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olee/Downloads/"/>
    </mc:Choice>
  </mc:AlternateContent>
  <xr:revisionPtr revIDLastSave="0" documentId="13_ncr:1_{10E290A7-AB6D-CC41-8F5D-248F44405254}" xr6:coauthVersionLast="47" xr6:coauthVersionMax="47" xr10:uidLastSave="{00000000-0000-0000-0000-000000000000}"/>
  <bookViews>
    <workbookView xWindow="15480" yWindow="4620" windowWidth="25480" windowHeight="17540" xr2:uid="{9B310B58-E5EF-C64E-88BF-4CCABECABC22}"/>
  </bookViews>
  <sheets>
    <sheet name="W300X-Het_Hippocampus_DEG" sheetId="2" r:id="rId1"/>
  </sheets>
  <definedNames>
    <definedName name="_xlnm._FilterDatabase" localSheetId="0" hidden="1">'W300X-Het_Hippocampus_DEG'!$A$1:$G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</calcChain>
</file>

<file path=xl/sharedStrings.xml><?xml version="1.0" encoding="utf-8"?>
<sst xmlns="http://schemas.openxmlformats.org/spreadsheetml/2006/main" count="1427" uniqueCount="1427">
  <si>
    <t>Zswim6</t>
  </si>
  <si>
    <t>ENSMUSG00000032846</t>
  </si>
  <si>
    <t>Znrf3</t>
  </si>
  <si>
    <t>ENSMUSG00000041961</t>
  </si>
  <si>
    <t>Znrf2</t>
  </si>
  <si>
    <t>ENSMUSG00000058446</t>
  </si>
  <si>
    <t>Zmynd10</t>
  </si>
  <si>
    <t>ENSMUSG00000010044</t>
  </si>
  <si>
    <t>Zmym3</t>
  </si>
  <si>
    <t>ENSMUSG00000031310</t>
  </si>
  <si>
    <t>Zic5</t>
  </si>
  <si>
    <t>ENSMUSG00000041703</t>
  </si>
  <si>
    <t>Zic4</t>
  </si>
  <si>
    <t>ENSMUSG00000036972</t>
  </si>
  <si>
    <t>Zic3</t>
  </si>
  <si>
    <t>ENSMUSG00000067860</t>
  </si>
  <si>
    <t>Zic2</t>
  </si>
  <si>
    <t>ENSMUSG00000061524</t>
  </si>
  <si>
    <t>Zic1</t>
  </si>
  <si>
    <t>ENSMUSG00000032368</t>
  </si>
  <si>
    <t>Zfr2</t>
  </si>
  <si>
    <t>ENSMUSG00000034949</t>
  </si>
  <si>
    <t>Zfp521</t>
  </si>
  <si>
    <t>ENSMUSG00000024420</t>
  </si>
  <si>
    <t>Zfp503</t>
  </si>
  <si>
    <t>ENSMUSG00000039081</t>
  </si>
  <si>
    <t>Zfp474</t>
  </si>
  <si>
    <t>ENSMUSG00000046886</t>
  </si>
  <si>
    <t>Zfp423</t>
  </si>
  <si>
    <t>ENSMUSG00000045333</t>
  </si>
  <si>
    <t>Zfp395</t>
  </si>
  <si>
    <t>ENSMUSG00000034522</t>
  </si>
  <si>
    <t>Zfp36l2</t>
  </si>
  <si>
    <t>ENSMUSG00000045817</t>
  </si>
  <si>
    <t>Zfp277</t>
  </si>
  <si>
    <t>ENSMUSG00000055917</t>
  </si>
  <si>
    <t>Zfhx4</t>
  </si>
  <si>
    <t>ENSMUSG00000025255</t>
  </si>
  <si>
    <t>Zfhx3</t>
  </si>
  <si>
    <t>ENSMUSG00000038872</t>
  </si>
  <si>
    <t>Zfhx2</t>
  </si>
  <si>
    <t>ENSMUSG00000040721</t>
  </si>
  <si>
    <t>Zbtb7c</t>
  </si>
  <si>
    <t>ENSMUSG00000044646</t>
  </si>
  <si>
    <t>Yars</t>
  </si>
  <si>
    <t>ENSMUSG00000028811</t>
  </si>
  <si>
    <t>Xrn2</t>
  </si>
  <si>
    <t>ENSMUSG00000027433</t>
  </si>
  <si>
    <t>Wwtr1</t>
  </si>
  <si>
    <t>ENSMUSG00000027803</t>
  </si>
  <si>
    <t>Wnt8b</t>
  </si>
  <si>
    <t>ENSMUSG00000036961</t>
  </si>
  <si>
    <t>Wnk1</t>
  </si>
  <si>
    <t>ENSMUSG00000045962</t>
  </si>
  <si>
    <t>Wasf3</t>
  </si>
  <si>
    <t>ENSMUSG00000029636</t>
  </si>
  <si>
    <t>Vwa5b2</t>
  </si>
  <si>
    <t>ENSMUSG00000046613</t>
  </si>
  <si>
    <t>Vwa5b1</t>
  </si>
  <si>
    <t>ENSMUSG00000028753</t>
  </si>
  <si>
    <t>Vsnl1</t>
  </si>
  <si>
    <t>ENSMUSG00000054459</t>
  </si>
  <si>
    <t>Vgf</t>
  </si>
  <si>
    <t>ENSMUSG00000037428</t>
  </si>
  <si>
    <t>Vdac3</t>
  </si>
  <si>
    <t>ENSMUSG00000008892</t>
  </si>
  <si>
    <t>Vcan</t>
  </si>
  <si>
    <t>ENSMUSG00000021614</t>
  </si>
  <si>
    <t>Vax1</t>
  </si>
  <si>
    <t>ENSMUSG00000006270</t>
  </si>
  <si>
    <t>Usp50</t>
  </si>
  <si>
    <t>ENSMUSG00000027364</t>
  </si>
  <si>
    <t>Usp47</t>
  </si>
  <si>
    <t>ENSMUSG00000059263</t>
  </si>
  <si>
    <t>Usp29</t>
  </si>
  <si>
    <t>ENSMUSG00000051527</t>
  </si>
  <si>
    <t>Uqcrq</t>
  </si>
  <si>
    <t>ENSMUSG00000044894</t>
  </si>
  <si>
    <t>Uqcr11</t>
  </si>
  <si>
    <t>ENSMUSG00000020163</t>
  </si>
  <si>
    <t>Uncx</t>
  </si>
  <si>
    <t>ENSMUSG00000029546</t>
  </si>
  <si>
    <t>Unc80</t>
  </si>
  <si>
    <t>ENSMUSG00000055567</t>
  </si>
  <si>
    <t>Unc5c</t>
  </si>
  <si>
    <t>ENSMUSG00000059921</t>
  </si>
  <si>
    <t>Ulk4</t>
  </si>
  <si>
    <t>ENSMUSG00000040936</t>
  </si>
  <si>
    <t>Ubn2</t>
  </si>
  <si>
    <t>ENSMUSG00000038538</t>
  </si>
  <si>
    <t>Ubash3b</t>
  </si>
  <si>
    <t>ENSMUSG00000032020</t>
  </si>
  <si>
    <t>Ttyh1</t>
  </si>
  <si>
    <t>ENSMUSG00000030428</t>
  </si>
  <si>
    <t>Ttll8</t>
  </si>
  <si>
    <t>ENSMUSG00000022388</t>
  </si>
  <si>
    <t>Ttc16</t>
  </si>
  <si>
    <t>ENSMUSG00000039021</t>
  </si>
  <si>
    <t>Trpc3</t>
  </si>
  <si>
    <t>ENSMUSG00000027716</t>
  </si>
  <si>
    <t>Trp53inp2</t>
  </si>
  <si>
    <t>ENSMUSG00000038375</t>
  </si>
  <si>
    <t>Trim9</t>
  </si>
  <si>
    <t>ENSMUSG00000021071</t>
  </si>
  <si>
    <t>Trim66</t>
  </si>
  <si>
    <t>ENSMUSG00000031026</t>
  </si>
  <si>
    <t>Trim2</t>
  </si>
  <si>
    <t>ENSMUSG00000027993</t>
  </si>
  <si>
    <t>Trhde</t>
  </si>
  <si>
    <t>ENSMUSG00000050663</t>
  </si>
  <si>
    <t>Trank1</t>
  </si>
  <si>
    <t>ENSMUSG00000062296</t>
  </si>
  <si>
    <t>Traf1</t>
  </si>
  <si>
    <t>ENSMUSG00000026875</t>
  </si>
  <si>
    <t>Tppp3</t>
  </si>
  <si>
    <t>ENSMUSG00000014846</t>
  </si>
  <si>
    <t>Top2b</t>
  </si>
  <si>
    <t>ENSMUSG00000017485</t>
  </si>
  <si>
    <t>Top1</t>
  </si>
  <si>
    <t>ENSMUSG00000070544</t>
  </si>
  <si>
    <t>Tnrc6b</t>
  </si>
  <si>
    <t>ENSMUSG00000047888</t>
  </si>
  <si>
    <t>Tnrc6a</t>
  </si>
  <si>
    <t>ENSMUSG00000052707</t>
  </si>
  <si>
    <t>Tnr</t>
  </si>
  <si>
    <t>ENSMUSG00000015829</t>
  </si>
  <si>
    <t>Tnfrsf19</t>
  </si>
  <si>
    <t>ENSMUSG00000060548</t>
  </si>
  <si>
    <t>Tmsb4x</t>
  </si>
  <si>
    <t>ENSMUSG00000049775</t>
  </si>
  <si>
    <t>Tmie</t>
  </si>
  <si>
    <t>ENSMUSG00000049555</t>
  </si>
  <si>
    <t>Tmem91</t>
  </si>
  <si>
    <t>ENSMUSG00000061702</t>
  </si>
  <si>
    <t>Tmem74</t>
  </si>
  <si>
    <t>ENSMUSG00000054409</t>
  </si>
  <si>
    <t>Tmem229a</t>
  </si>
  <si>
    <t>ENSMUSG00000048022</t>
  </si>
  <si>
    <t>Tmem212</t>
  </si>
  <si>
    <t>ENSMUSG00000043164</t>
  </si>
  <si>
    <t>Tmem191c</t>
  </si>
  <si>
    <t>ENSMUSG00000055692</t>
  </si>
  <si>
    <t>Tmem178b</t>
  </si>
  <si>
    <t>ENSMUSG00000057716</t>
  </si>
  <si>
    <t>Tmem151a</t>
  </si>
  <si>
    <t>ENSMUSG00000061451</t>
  </si>
  <si>
    <t>Tm4sf1</t>
  </si>
  <si>
    <t>ENSMUSG00000027800</t>
  </si>
  <si>
    <t>Thbs1</t>
  </si>
  <si>
    <t>ENSMUSG00000040152</t>
  </si>
  <si>
    <t>Tenm1</t>
  </si>
  <si>
    <t>ENSMUSG00000016150</t>
  </si>
  <si>
    <t>Tctex1d4</t>
  </si>
  <si>
    <t>ENSMUSG00000047671</t>
  </si>
  <si>
    <t>Tcp11</t>
  </si>
  <si>
    <t>ENSMUSG00000062859</t>
  </si>
  <si>
    <t>Tcp1</t>
  </si>
  <si>
    <t>ENSMUSG00000068039</t>
  </si>
  <si>
    <t>Tcf7l2</t>
  </si>
  <si>
    <t>ENSMUSG00000024985</t>
  </si>
  <si>
    <t>Tcf4</t>
  </si>
  <si>
    <t>ENSMUSG00000053477</t>
  </si>
  <si>
    <t>Tcerg1l</t>
  </si>
  <si>
    <t>ENSMUSG00000091002</t>
  </si>
  <si>
    <t>Tbc1d14</t>
  </si>
  <si>
    <t>ENSMUSG00000029192</t>
  </si>
  <si>
    <t>Tacr3</t>
  </si>
  <si>
    <t>ENSMUSG00000028172</t>
  </si>
  <si>
    <t>Tacc1</t>
  </si>
  <si>
    <t>ENSMUSG00000065954</t>
  </si>
  <si>
    <t>Synj1</t>
  </si>
  <si>
    <t>ENSMUSG00000022973</t>
  </si>
  <si>
    <t>Sv2c</t>
  </si>
  <si>
    <t>ENSMUSG00000051111</t>
  </si>
  <si>
    <t>Stxbp6</t>
  </si>
  <si>
    <t>ENSMUSG00000046314</t>
  </si>
  <si>
    <t>Stox2</t>
  </si>
  <si>
    <t>ENSMUSG00000038143</t>
  </si>
  <si>
    <t>Stom</t>
  </si>
  <si>
    <t>ENSMUSG00000026880</t>
  </si>
  <si>
    <t>Stk11ip</t>
  </si>
  <si>
    <t>ENSMUSG00000026213</t>
  </si>
  <si>
    <t>Stat5b</t>
  </si>
  <si>
    <t>ENSMUSG00000020919</t>
  </si>
  <si>
    <t>Stard9</t>
  </si>
  <si>
    <t>ENSMUSG00000033705</t>
  </si>
  <si>
    <t>Stac</t>
  </si>
  <si>
    <t>ENSMUSG00000032502</t>
  </si>
  <si>
    <t>Sst</t>
  </si>
  <si>
    <t>ENSMUSG00000004366</t>
  </si>
  <si>
    <t>Ssrp1</t>
  </si>
  <si>
    <t>ENSMUSG00000027067</t>
  </si>
  <si>
    <t>Ssh3</t>
  </si>
  <si>
    <t>ENSMUSG00000034616</t>
  </si>
  <si>
    <t>Ssbp2</t>
  </si>
  <si>
    <t>ENSMUSG00000003992</t>
  </si>
  <si>
    <t>Srsf1</t>
  </si>
  <si>
    <t>ENSMUSG00000018379</t>
  </si>
  <si>
    <t>Srrm1</t>
  </si>
  <si>
    <t>ENSMUSG00000028809</t>
  </si>
  <si>
    <t>Srcin1</t>
  </si>
  <si>
    <t>ENSMUSG00000038453</t>
  </si>
  <si>
    <t>Sqle</t>
  </si>
  <si>
    <t>ENSMUSG00000022351</t>
  </si>
  <si>
    <t>Sptlc3</t>
  </si>
  <si>
    <t>ENSMUSG00000039092</t>
  </si>
  <si>
    <t>Sptbn2</t>
  </si>
  <si>
    <t>ENSMUSG00000067889</t>
  </si>
  <si>
    <t>Spry4</t>
  </si>
  <si>
    <t>ENSMUSG00000024427</t>
  </si>
  <si>
    <t>Spry1</t>
  </si>
  <si>
    <t>ENSMUSG00000037211</t>
  </si>
  <si>
    <t>Sox2</t>
  </si>
  <si>
    <t>ENSMUSG00000074637</t>
  </si>
  <si>
    <t>Sorcs1</t>
  </si>
  <si>
    <t>ENSMUSG00000043531</t>
  </si>
  <si>
    <t>Sorbs2</t>
  </si>
  <si>
    <t>ENSMUSG00000031626</t>
  </si>
  <si>
    <t>Snrpd1</t>
  </si>
  <si>
    <t>ENSMUSG00000002477</t>
  </si>
  <si>
    <t>Snhg14</t>
  </si>
  <si>
    <t>ENSMUSG00000100826</t>
  </si>
  <si>
    <t>Smoc1</t>
  </si>
  <si>
    <t>ENSMUSG00000021136</t>
  </si>
  <si>
    <t>Slit2</t>
  </si>
  <si>
    <t>ENSMUSG00000031558</t>
  </si>
  <si>
    <t>Slit1</t>
  </si>
  <si>
    <t>ENSMUSG00000025020</t>
  </si>
  <si>
    <t>Slc6a7</t>
  </si>
  <si>
    <t>ENSMUSG00000052026</t>
  </si>
  <si>
    <t>Slc4a4</t>
  </si>
  <si>
    <t>ENSMUSG00000060961</t>
  </si>
  <si>
    <t>Slc38a1</t>
  </si>
  <si>
    <t>ENSMUSG00000023169</t>
  </si>
  <si>
    <t>Slc27a1</t>
  </si>
  <si>
    <t>ENSMUSG00000031808</t>
  </si>
  <si>
    <t>Slc25a18</t>
  </si>
  <si>
    <t>ENSMUSG00000004902</t>
  </si>
  <si>
    <t>Slc22a23</t>
  </si>
  <si>
    <t>ENSMUSG00000038267</t>
  </si>
  <si>
    <t>Slc17a6</t>
  </si>
  <si>
    <t>ENSMUSG00000030500</t>
  </si>
  <si>
    <t>Slc15a3</t>
  </si>
  <si>
    <t>ENSMUSG00000024737</t>
  </si>
  <si>
    <t>Slc14a2</t>
  </si>
  <si>
    <t>ENSMUSG00000024552</t>
  </si>
  <si>
    <t>Slc10a4</t>
  </si>
  <si>
    <t>ENSMUSG00000029219</t>
  </si>
  <si>
    <t>Sla</t>
  </si>
  <si>
    <t>ENSMUSG00000022372</t>
  </si>
  <si>
    <t>Six3</t>
  </si>
  <si>
    <t>ENSMUSG00000038805</t>
  </si>
  <si>
    <t>Sipa1l1</t>
  </si>
  <si>
    <t>ENSMUSG00000042700</t>
  </si>
  <si>
    <t>Sik3</t>
  </si>
  <si>
    <t>ENSMUSG00000034135</t>
  </si>
  <si>
    <t>Sidt1</t>
  </si>
  <si>
    <t>ENSMUSG00000022696</t>
  </si>
  <si>
    <t>Shank3</t>
  </si>
  <si>
    <t>ENSMUSG00000022623</t>
  </si>
  <si>
    <t>Sh3bgrl3</t>
  </si>
  <si>
    <t>ENSMUSG00000028843</t>
  </si>
  <si>
    <t>Sgsm1</t>
  </si>
  <si>
    <t>ENSMUSG00000042216</t>
  </si>
  <si>
    <t>Sgcd</t>
  </si>
  <si>
    <t>ENSMUSG00000020354</t>
  </si>
  <si>
    <t>Sfxn5</t>
  </si>
  <si>
    <t>ENSMUSG00000033720</t>
  </si>
  <si>
    <t>Set</t>
  </si>
  <si>
    <t>ENSMUSG00000054766</t>
  </si>
  <si>
    <t>Sept9</t>
  </si>
  <si>
    <t>ENSMUSG00000059248</t>
  </si>
  <si>
    <t>Sema4a</t>
  </si>
  <si>
    <t>ENSMUSG00000028064</t>
  </si>
  <si>
    <t>Sema3e</t>
  </si>
  <si>
    <t>ENSMUSG00000063531</t>
  </si>
  <si>
    <t>Sec23a</t>
  </si>
  <si>
    <t>ENSMUSG00000020986</t>
  </si>
  <si>
    <t>Sec14l1</t>
  </si>
  <si>
    <t>ENSMUSG00000020823</t>
  </si>
  <si>
    <t>Scnn1a</t>
  </si>
  <si>
    <t>ENSMUSG00000030340</t>
  </si>
  <si>
    <t>Scn5a</t>
  </si>
  <si>
    <t>ENSMUSG00000032511</t>
  </si>
  <si>
    <t>Saxo2</t>
  </si>
  <si>
    <t>ENSMUSG00000038570</t>
  </si>
  <si>
    <t>Satb1</t>
  </si>
  <si>
    <t>ENSMUSG00000023927</t>
  </si>
  <si>
    <t>Sarnp</t>
  </si>
  <si>
    <t>ENSMUSG00000078427</t>
  </si>
  <si>
    <t>Samd4</t>
  </si>
  <si>
    <t>ENSMUSG00000021838</t>
  </si>
  <si>
    <t>Samd3</t>
  </si>
  <si>
    <t>ENSMUSG00000051354</t>
  </si>
  <si>
    <t>S1pr3</t>
  </si>
  <si>
    <t>ENSMUSG00000067586</t>
  </si>
  <si>
    <t>S100pbp</t>
  </si>
  <si>
    <t>ENSMUSG00000040928</t>
  </si>
  <si>
    <t>Rtcb</t>
  </si>
  <si>
    <t>ENSMUSG00000001783</t>
  </si>
  <si>
    <t>Rps9</t>
  </si>
  <si>
    <t>ENSMUSG00000006333</t>
  </si>
  <si>
    <t>Rps8</t>
  </si>
  <si>
    <t>ENSMUSG00000047675</t>
  </si>
  <si>
    <t>Rps6ka5</t>
  </si>
  <si>
    <t>ENSMUSG00000021180</t>
  </si>
  <si>
    <t>Rps4x</t>
  </si>
  <si>
    <t>ENSMUSG00000031320</t>
  </si>
  <si>
    <t>Rps3</t>
  </si>
  <si>
    <t>ENSMUSG00000030744</t>
  </si>
  <si>
    <t>Rps23-ps1</t>
  </si>
  <si>
    <t>ENSMUSG00000100755</t>
  </si>
  <si>
    <t>Rps20</t>
  </si>
  <si>
    <t>ENSMUSG00000028234</t>
  </si>
  <si>
    <t>Rps18</t>
  </si>
  <si>
    <t>ENSMUSG00000008668</t>
  </si>
  <si>
    <t>Rps17</t>
  </si>
  <si>
    <t>ENSMUSG00000061787</t>
  </si>
  <si>
    <t>Rps16</t>
  </si>
  <si>
    <t>ENSMUSG00000037563</t>
  </si>
  <si>
    <t>Rps15a</t>
  </si>
  <si>
    <t>ENSMUSG00000008683</t>
  </si>
  <si>
    <t>Rps11</t>
  </si>
  <si>
    <t>ENSMUSG00000003429</t>
  </si>
  <si>
    <t>Rps10</t>
  </si>
  <si>
    <t>ENSMUSG00000052146</t>
  </si>
  <si>
    <t>Rprml</t>
  </si>
  <si>
    <t>ENSMUSG00000046215</t>
  </si>
  <si>
    <t>Rprm</t>
  </si>
  <si>
    <t>ENSMUSG00000075334</t>
  </si>
  <si>
    <t>Rplp2</t>
  </si>
  <si>
    <t>ENSMUSG00000025508</t>
  </si>
  <si>
    <t>Rplp1</t>
  </si>
  <si>
    <t>ENSMUSG00000007892</t>
  </si>
  <si>
    <t>Rplp0</t>
  </si>
  <si>
    <t>ENSMUSG00000067274</t>
  </si>
  <si>
    <t>Rpl9</t>
  </si>
  <si>
    <t>ENSMUSG00000047215</t>
  </si>
  <si>
    <t>Rpl8</t>
  </si>
  <si>
    <t>ENSMUSG00000003970</t>
  </si>
  <si>
    <t>Rpl7</t>
  </si>
  <si>
    <t>ENSMUSG00000043716</t>
  </si>
  <si>
    <t>Rpl6</t>
  </si>
  <si>
    <t>ENSMUSG00000029614</t>
  </si>
  <si>
    <t>Rpl4</t>
  </si>
  <si>
    <t>ENSMUSG00000032399</t>
  </si>
  <si>
    <t>Rpl39</t>
  </si>
  <si>
    <t>ENSMUSG00000079641</t>
  </si>
  <si>
    <t>Rpl37</t>
  </si>
  <si>
    <t>ENSMUSG00000041841</t>
  </si>
  <si>
    <t>Rpl36a-ps3</t>
  </si>
  <si>
    <t>ENSMUSG00000071141</t>
  </si>
  <si>
    <t>Rpl36a-ps2</t>
  </si>
  <si>
    <t>ENSMUSG00000105388</t>
  </si>
  <si>
    <t>Rpl34</t>
  </si>
  <si>
    <t>ENSMUSG00000062006</t>
  </si>
  <si>
    <t>Rpl32</t>
  </si>
  <si>
    <t>ENSMUSG00000057841</t>
  </si>
  <si>
    <t>Rpl30-ps9</t>
  </si>
  <si>
    <t>ENSMUSG00000085791</t>
  </si>
  <si>
    <t>Rpl3</t>
  </si>
  <si>
    <t>ENSMUSG00000060036</t>
  </si>
  <si>
    <t>Rpl27-ps3</t>
  </si>
  <si>
    <t>ENSMUSG00000073640</t>
  </si>
  <si>
    <t>Rpl24</t>
  </si>
  <si>
    <t>ENSMUSG00000098274</t>
  </si>
  <si>
    <t>Rpl18a</t>
  </si>
  <si>
    <t>ENSMUSG00000045128</t>
  </si>
  <si>
    <t>Rpl18</t>
  </si>
  <si>
    <t>ENSMUSG00000059070</t>
  </si>
  <si>
    <t>Rpl15</t>
  </si>
  <si>
    <t>ENSMUSG00000012405</t>
  </si>
  <si>
    <t>Rpl14-ps1</t>
  </si>
  <si>
    <t>ENSMUSG00000046721</t>
  </si>
  <si>
    <t>Rpl13a</t>
  </si>
  <si>
    <t>ENSMUSG00000074129</t>
  </si>
  <si>
    <t>Rpl13</t>
  </si>
  <si>
    <t>ENSMUSG00000000740</t>
  </si>
  <si>
    <t>Rpl10a-ps1</t>
  </si>
  <si>
    <t>ENSMUSG00000084416</t>
  </si>
  <si>
    <t>Rpl10-ps3</t>
  </si>
  <si>
    <t>ENSMUSG00000058443</t>
  </si>
  <si>
    <t>Rpl10</t>
  </si>
  <si>
    <t>ENSMUSG00000008682</t>
  </si>
  <si>
    <t>Rph3a</t>
  </si>
  <si>
    <t>ENSMUSG00000029608</t>
  </si>
  <si>
    <t>RP23-372N19.2</t>
  </si>
  <si>
    <t>ENSMUSG00000105594</t>
  </si>
  <si>
    <t>RP23-297M4.4</t>
  </si>
  <si>
    <t>ENSMUSG00000107191</t>
  </si>
  <si>
    <t>RP23-178I17.2</t>
  </si>
  <si>
    <t>ENSMUSG00000108005</t>
  </si>
  <si>
    <t>RP23-124H2.4</t>
  </si>
  <si>
    <t>ENSMUSG00000106775</t>
  </si>
  <si>
    <t>Rnf217</t>
  </si>
  <si>
    <t>ENSMUSG00000063760</t>
  </si>
  <si>
    <t>Rnf182</t>
  </si>
  <si>
    <t>ENSMUSG00000044164</t>
  </si>
  <si>
    <t>Rnf152</t>
  </si>
  <si>
    <t>ENSMUSG00000047496</t>
  </si>
  <si>
    <t>Rmst</t>
  </si>
  <si>
    <t>ENSMUSG00000097348</t>
  </si>
  <si>
    <t>Rlbp1</t>
  </si>
  <si>
    <t>ENSMUSG00000039194</t>
  </si>
  <si>
    <t>Rit2</t>
  </si>
  <si>
    <t>ENSMUSG00000057455</t>
  </si>
  <si>
    <t>Rhpn1</t>
  </si>
  <si>
    <t>ENSMUSG00000022580</t>
  </si>
  <si>
    <t>Rgs20</t>
  </si>
  <si>
    <t>ENSMUSG00000002459</t>
  </si>
  <si>
    <t>Rgl2</t>
  </si>
  <si>
    <t>ENSMUSG00000041354</t>
  </si>
  <si>
    <t>Ret</t>
  </si>
  <si>
    <t>ENSMUSG00000030110</t>
  </si>
  <si>
    <t>Resp18</t>
  </si>
  <si>
    <t>ENSMUSG00000033061</t>
  </si>
  <si>
    <t>Repin1</t>
  </si>
  <si>
    <t>ENSMUSG00000052751</t>
  </si>
  <si>
    <t>Rem2</t>
  </si>
  <si>
    <t>ENSMUSG00000022176</t>
  </si>
  <si>
    <t>Rbmx</t>
  </si>
  <si>
    <t>ENSMUSG00000031134</t>
  </si>
  <si>
    <t>Rbm5</t>
  </si>
  <si>
    <t>ENSMUSG00000032580</t>
  </si>
  <si>
    <t>Rbbp4</t>
  </si>
  <si>
    <t>ENSMUSG00000057236</t>
  </si>
  <si>
    <t>Rasl11b</t>
  </si>
  <si>
    <t>ENSMUSG00000049907</t>
  </si>
  <si>
    <t>Rasgrf1</t>
  </si>
  <si>
    <t>ENSMUSG00000032356</t>
  </si>
  <si>
    <t>Rapgef3</t>
  </si>
  <si>
    <t>ENSMUSG00000022469</t>
  </si>
  <si>
    <t>Ran</t>
  </si>
  <si>
    <t>ENSMUSG00000029430</t>
  </si>
  <si>
    <t>Ralgapa1</t>
  </si>
  <si>
    <t>ENSMUSG00000021027</t>
  </si>
  <si>
    <t>Rab3c</t>
  </si>
  <si>
    <t>ENSMUSG00000021700</t>
  </si>
  <si>
    <t>Pvrl3</t>
  </si>
  <si>
    <t>ENSMUSG00000022656</t>
  </si>
  <si>
    <t>Ptprg</t>
  </si>
  <si>
    <t>ENSMUSG00000021745</t>
  </si>
  <si>
    <t>Psmd2</t>
  </si>
  <si>
    <t>ENSMUSG00000006998</t>
  </si>
  <si>
    <t>Psmc6</t>
  </si>
  <si>
    <t>ENSMUSG00000021832</t>
  </si>
  <si>
    <t>Psmc3</t>
  </si>
  <si>
    <t>ENSMUSG00000002102</t>
  </si>
  <si>
    <t>Psmb4</t>
  </si>
  <si>
    <t>ENSMUSG00000005779</t>
  </si>
  <si>
    <t>Psmb1</t>
  </si>
  <si>
    <t>ENSMUSG00000014769</t>
  </si>
  <si>
    <t>Psma4</t>
  </si>
  <si>
    <t>ENSMUSG00000032301</t>
  </si>
  <si>
    <t>Prune2</t>
  </si>
  <si>
    <t>ENSMUSG00000039126</t>
  </si>
  <si>
    <t>Prrc2c</t>
  </si>
  <si>
    <t>ENSMUSG00000040225</t>
  </si>
  <si>
    <t>Prr18</t>
  </si>
  <si>
    <t>ENSMUSG00000055945</t>
  </si>
  <si>
    <t>Prmt1</t>
  </si>
  <si>
    <t>ENSMUSG00000052429</t>
  </si>
  <si>
    <t>Prlr</t>
  </si>
  <si>
    <t>ENSMUSG00000005268</t>
  </si>
  <si>
    <t>Prkrir</t>
  </si>
  <si>
    <t>ENSMUSG00000030753</t>
  </si>
  <si>
    <t>Prkd1</t>
  </si>
  <si>
    <t>ENSMUSG00000002688</t>
  </si>
  <si>
    <t>Prkar2b</t>
  </si>
  <si>
    <t>ENSMUSG00000002997</t>
  </si>
  <si>
    <t>Prkacb</t>
  </si>
  <si>
    <t>ENSMUSG00000005034</t>
  </si>
  <si>
    <t>Prdx2</t>
  </si>
  <si>
    <t>ENSMUSG00000005161</t>
  </si>
  <si>
    <t>Prdm12</t>
  </si>
  <si>
    <t>ENSMUSG00000079466</t>
  </si>
  <si>
    <t>Ppp1r32</t>
  </si>
  <si>
    <t>ENSMUSG00000035179</t>
  </si>
  <si>
    <t>Ppp1r16b</t>
  </si>
  <si>
    <t>ENSMUSG00000037754</t>
  </si>
  <si>
    <t>Ppp1r14b</t>
  </si>
  <si>
    <t>ENSMUSG00000056612</t>
  </si>
  <si>
    <t>Ppfibp1</t>
  </si>
  <si>
    <t>ENSMUSG00000016487</t>
  </si>
  <si>
    <t>Ppfia4</t>
  </si>
  <si>
    <t>ENSMUSG00000026458</t>
  </si>
  <si>
    <t>Pou3f1</t>
  </si>
  <si>
    <t>ENSMUSG00000090125</t>
  </si>
  <si>
    <t>Pou2f1</t>
  </si>
  <si>
    <t>ENSMUSG00000026565</t>
  </si>
  <si>
    <t>Pnmal2</t>
  </si>
  <si>
    <t>ENSMUSG00000070802</t>
  </si>
  <si>
    <t>Pmm1</t>
  </si>
  <si>
    <t>ENSMUSG00000022474</t>
  </si>
  <si>
    <t>Plxdc2</t>
  </si>
  <si>
    <t>ENSMUSG00000026748</t>
  </si>
  <si>
    <t>Plekhb1</t>
  </si>
  <si>
    <t>ENSMUSG00000030701</t>
  </si>
  <si>
    <t>Plekha6</t>
  </si>
  <si>
    <t>ENSMUSG00000041757</t>
  </si>
  <si>
    <t>Plec</t>
  </si>
  <si>
    <t>ENSMUSG00000022565</t>
  </si>
  <si>
    <t>Plcb4</t>
  </si>
  <si>
    <t>ENSMUSG00000039943</t>
  </si>
  <si>
    <t>Plcb1</t>
  </si>
  <si>
    <t>ENSMUSG00000051177</t>
  </si>
  <si>
    <t>Plagl1</t>
  </si>
  <si>
    <t>ENSMUSG00000019817</t>
  </si>
  <si>
    <t>Pip4k2b</t>
  </si>
  <si>
    <t>ENSMUSG00000018547</t>
  </si>
  <si>
    <t>Pigk</t>
  </si>
  <si>
    <t>ENSMUSG00000039047</t>
  </si>
  <si>
    <t>Pgr15l</t>
  </si>
  <si>
    <t>ENSMUSG00000031212</t>
  </si>
  <si>
    <t>Pfkp</t>
  </si>
  <si>
    <t>ENSMUSG00000021196</t>
  </si>
  <si>
    <t>Penk</t>
  </si>
  <si>
    <t>ENSMUSG00000045573</t>
  </si>
  <si>
    <t>Pebp1</t>
  </si>
  <si>
    <t>ENSMUSG00000032959</t>
  </si>
  <si>
    <t>Pea15a</t>
  </si>
  <si>
    <t>ENSMUSG00000013698</t>
  </si>
  <si>
    <t>Pdzd2</t>
  </si>
  <si>
    <t>ENSMUSG00000022197</t>
  </si>
  <si>
    <t>Pdlim5</t>
  </si>
  <si>
    <t>ENSMUSG00000028273</t>
  </si>
  <si>
    <t>Pdia6</t>
  </si>
  <si>
    <t>ENSMUSG00000020571</t>
  </si>
  <si>
    <t>Pdia3</t>
  </si>
  <si>
    <t>ENSMUSG00000027248</t>
  </si>
  <si>
    <t>Pdha1</t>
  </si>
  <si>
    <t>ENSMUSG00000031299</t>
  </si>
  <si>
    <t>Pde4a</t>
  </si>
  <si>
    <t>ENSMUSG00000032177</t>
  </si>
  <si>
    <t>Pcdhgb7</t>
  </si>
  <si>
    <t>ENSMUSG00000104063</t>
  </si>
  <si>
    <t>Pcdh7</t>
  </si>
  <si>
    <t>ENSMUSG00000029108</t>
  </si>
  <si>
    <t>Pcdh19</t>
  </si>
  <si>
    <t>ENSMUSG00000051323</t>
  </si>
  <si>
    <t>Pcdh17</t>
  </si>
  <si>
    <t>ENSMUSG00000035566</t>
  </si>
  <si>
    <t>Pcdh15</t>
  </si>
  <si>
    <t>ENSMUSG00000052613</t>
  </si>
  <si>
    <t>Pantr1</t>
  </si>
  <si>
    <t>ENSMUSG00000060424</t>
  </si>
  <si>
    <t>Palmd</t>
  </si>
  <si>
    <t>ENSMUSG00000033377</t>
  </si>
  <si>
    <t>Pagr1a</t>
  </si>
  <si>
    <t>ENSMUSG00000030680</t>
  </si>
  <si>
    <t>Otp</t>
  </si>
  <si>
    <t>ENSMUSG00000021685</t>
  </si>
  <si>
    <t>Onecut3</t>
  </si>
  <si>
    <t>ENSMUSG00000045518</t>
  </si>
  <si>
    <t>Onecut1</t>
  </si>
  <si>
    <t>ENSMUSG00000043013</t>
  </si>
  <si>
    <t>Ola1</t>
  </si>
  <si>
    <t>ENSMUSG00000027108</t>
  </si>
  <si>
    <t>Nxph1</t>
  </si>
  <si>
    <t>ENSMUSG00000046178</t>
  </si>
  <si>
    <t>Nub1</t>
  </si>
  <si>
    <t>ENSMUSG00000028954</t>
  </si>
  <si>
    <t>Nts</t>
  </si>
  <si>
    <t>ENSMUSG00000019890</t>
  </si>
  <si>
    <t>Ntrk2</t>
  </si>
  <si>
    <t>ENSMUSG00000055254</t>
  </si>
  <si>
    <t>Nsg2</t>
  </si>
  <si>
    <t>ENSMUSG00000020297</t>
  </si>
  <si>
    <t>Nrip1</t>
  </si>
  <si>
    <t>ENSMUSG00000048490</t>
  </si>
  <si>
    <t>Nrep</t>
  </si>
  <si>
    <t>ENSMUSG00000042834</t>
  </si>
  <si>
    <t>Nrbp2</t>
  </si>
  <si>
    <t>ENSMUSG00000075590</t>
  </si>
  <si>
    <t>Nras</t>
  </si>
  <si>
    <t>ENSMUSG00000027852</t>
  </si>
  <si>
    <t>Npy1r</t>
  </si>
  <si>
    <t>ENSMUSG00000036437</t>
  </si>
  <si>
    <t>Npy</t>
  </si>
  <si>
    <t>ENSMUSG00000029819</t>
  </si>
  <si>
    <t>Npas4</t>
  </si>
  <si>
    <t>ENSMUSG00000045903</t>
  </si>
  <si>
    <t>Npas1</t>
  </si>
  <si>
    <t>ENSMUSG00000001988</t>
  </si>
  <si>
    <t>Nova1</t>
  </si>
  <si>
    <t>ENSMUSG00000021047</t>
  </si>
  <si>
    <t>Nnat</t>
  </si>
  <si>
    <t>ENSMUSG00000067786</t>
  </si>
  <si>
    <t>Nme2</t>
  </si>
  <si>
    <t>ENSMUSG00000020857</t>
  </si>
  <si>
    <t>Nkx2-1</t>
  </si>
  <si>
    <t>ENSMUSG00000001496</t>
  </si>
  <si>
    <t>Nipsnap1</t>
  </si>
  <si>
    <t>ENSMUSG00000034285</t>
  </si>
  <si>
    <t>Nipal3</t>
  </si>
  <si>
    <t>ENSMUSG00000028803</t>
  </si>
  <si>
    <t>Nhp2l1</t>
  </si>
  <si>
    <t>ENSMUSG00000063480</t>
  </si>
  <si>
    <t>Ngfr</t>
  </si>
  <si>
    <t>ENSMUSG00000000120</t>
  </si>
  <si>
    <t>Ngef</t>
  </si>
  <si>
    <t>ENSMUSG00000026259</t>
  </si>
  <si>
    <t>Nfia</t>
  </si>
  <si>
    <t>ENSMUSG00000028565</t>
  </si>
  <si>
    <t>Nf2</t>
  </si>
  <si>
    <t>ENSMUSG00000009073</t>
  </si>
  <si>
    <t>Nf1</t>
  </si>
  <si>
    <t>ENSMUSG00000020716</t>
  </si>
  <si>
    <t>Neurl1a</t>
  </si>
  <si>
    <t>ENSMUSG00000006435</t>
  </si>
  <si>
    <t>Neto1</t>
  </si>
  <si>
    <t>ENSMUSG00000050321</t>
  </si>
  <si>
    <t>Nek5</t>
  </si>
  <si>
    <t>ENSMUSG00000037738</t>
  </si>
  <si>
    <t>Nek10</t>
  </si>
  <si>
    <t>ENSMUSG00000042567</t>
  </si>
  <si>
    <t>Neb</t>
  </si>
  <si>
    <t>ENSMUSG00000026950</t>
  </si>
  <si>
    <t>Ndufa5</t>
  </si>
  <si>
    <t>ENSMUSG00000023089</t>
  </si>
  <si>
    <t>Ncam2</t>
  </si>
  <si>
    <t>ENSMUSG00000022762</t>
  </si>
  <si>
    <t>Ncald</t>
  </si>
  <si>
    <t>ENSMUSG00000051359</t>
  </si>
  <si>
    <t>Nbeal2</t>
  </si>
  <si>
    <t>ENSMUSG00000056724</t>
  </si>
  <si>
    <t>Nbea</t>
  </si>
  <si>
    <t>ENSMUSG00000027799</t>
  </si>
  <si>
    <t>Nap1l4</t>
  </si>
  <si>
    <t>ENSMUSG00000059119</t>
  </si>
  <si>
    <t>Nans</t>
  </si>
  <si>
    <t>ENSMUSG00000028334</t>
  </si>
  <si>
    <t>Nalcn</t>
  </si>
  <si>
    <t>ENSMUSG00000000197</t>
  </si>
  <si>
    <t>Naca</t>
  </si>
  <si>
    <t>ENSMUSG00000061315</t>
  </si>
  <si>
    <t>N4bp2</t>
  </si>
  <si>
    <t>ENSMUSG00000037795</t>
  </si>
  <si>
    <t>Myt1l</t>
  </si>
  <si>
    <t>ENSMUSG00000061911</t>
  </si>
  <si>
    <t>Myef2</t>
  </si>
  <si>
    <t>ENSMUSG00000027201</t>
  </si>
  <si>
    <t>Mycn</t>
  </si>
  <si>
    <t>ENSMUSG00000037169</t>
  </si>
  <si>
    <t>Mycbp2</t>
  </si>
  <si>
    <t>ENSMUSG00000033004</t>
  </si>
  <si>
    <t>Mtcl1</t>
  </si>
  <si>
    <t>ENSMUSG00000052105</t>
  </si>
  <si>
    <t>Mrpl23-ps1</t>
  </si>
  <si>
    <t>ENSMUSG00000075279</t>
  </si>
  <si>
    <t>Mpped1</t>
  </si>
  <si>
    <t>ENSMUSG00000041708</t>
  </si>
  <si>
    <t>Mn1</t>
  </si>
  <si>
    <t>ENSMUSG00000070576</t>
  </si>
  <si>
    <t>Mmd</t>
  </si>
  <si>
    <t>ENSMUSG00000003948</t>
  </si>
  <si>
    <t>Mlc1</t>
  </si>
  <si>
    <t>ENSMUSG00000035805</t>
  </si>
  <si>
    <t>Mif</t>
  </si>
  <si>
    <t>ENSMUSG00000033307</t>
  </si>
  <si>
    <t>Mid2</t>
  </si>
  <si>
    <t>ENSMUSG00000000266</t>
  </si>
  <si>
    <t>Micall2</t>
  </si>
  <si>
    <t>ENSMUSG00000036718</t>
  </si>
  <si>
    <t>Mgat5</t>
  </si>
  <si>
    <t>ENSMUSG00000036155</t>
  </si>
  <si>
    <t>Meis2</t>
  </si>
  <si>
    <t>ENSMUSG00000027210</t>
  </si>
  <si>
    <t>Megf11</t>
  </si>
  <si>
    <t>ENSMUSG00000036466</t>
  </si>
  <si>
    <t>Meg3</t>
  </si>
  <si>
    <t>ENSMUSG00000021268</t>
  </si>
  <si>
    <t>Med12l</t>
  </si>
  <si>
    <t>ENSMUSG00000056476</t>
  </si>
  <si>
    <t>Mdga2</t>
  </si>
  <si>
    <t>ENSMUSG00000034912</t>
  </si>
  <si>
    <t>Mboat7</t>
  </si>
  <si>
    <t>ENSMUSG00000035596</t>
  </si>
  <si>
    <t>Mark3</t>
  </si>
  <si>
    <t>ENSMUSG00000007411</t>
  </si>
  <si>
    <t>Mapk8</t>
  </si>
  <si>
    <t>ENSMUSG00000021936</t>
  </si>
  <si>
    <t>Map6</t>
  </si>
  <si>
    <t>ENSMUSG00000055407</t>
  </si>
  <si>
    <t>Map1a</t>
  </si>
  <si>
    <t>ENSMUSG00000027254</t>
  </si>
  <si>
    <t>Mal2</t>
  </si>
  <si>
    <t>ENSMUSG00000024479</t>
  </si>
  <si>
    <t>Magi1</t>
  </si>
  <si>
    <t>ENSMUSG00000045095</t>
  </si>
  <si>
    <t>Magel2</t>
  </si>
  <si>
    <t>ENSMUSG00000056972</t>
  </si>
  <si>
    <t>Mafb</t>
  </si>
  <si>
    <t>ENSMUSG00000074622</t>
  </si>
  <si>
    <t>Maf</t>
  </si>
  <si>
    <t>ENSMUSG00000055435</t>
  </si>
  <si>
    <t>Mab21l2</t>
  </si>
  <si>
    <t>ENSMUSG00000057777</t>
  </si>
  <si>
    <t>Luzp2</t>
  </si>
  <si>
    <t>ENSMUSG00000063297</t>
  </si>
  <si>
    <t>Lsm14b</t>
  </si>
  <si>
    <t>ENSMUSG00000039108</t>
  </si>
  <si>
    <t>Lrrc9</t>
  </si>
  <si>
    <t>ENSMUSG00000021090</t>
  </si>
  <si>
    <t>Lrrc16a</t>
  </si>
  <si>
    <t>ENSMUSG00000021338</t>
  </si>
  <si>
    <t>Lrpap1</t>
  </si>
  <si>
    <t>ENSMUSG00000029103</t>
  </si>
  <si>
    <t>Lrp1b</t>
  </si>
  <si>
    <t>ENSMUSG00000049252</t>
  </si>
  <si>
    <t>Lppr5</t>
  </si>
  <si>
    <t>ENSMUSG00000033342</t>
  </si>
  <si>
    <t>Lpar1</t>
  </si>
  <si>
    <t>ENSMUSG00000038668</t>
  </si>
  <si>
    <t>Lmo1</t>
  </si>
  <si>
    <t>ENSMUSG00000036111</t>
  </si>
  <si>
    <t>Lingo3</t>
  </si>
  <si>
    <t>ENSMUSG00000051067</t>
  </si>
  <si>
    <t>Lingo2</t>
  </si>
  <si>
    <t>ENSMUSG00000045083</t>
  </si>
  <si>
    <t>Lincenc1</t>
  </si>
  <si>
    <t>ENSMUSG00000078952</t>
  </si>
  <si>
    <t>Lin28b</t>
  </si>
  <si>
    <t>ENSMUSG00000063804</t>
  </si>
  <si>
    <t>Limch1</t>
  </si>
  <si>
    <t>ENSMUSG00000037736</t>
  </si>
  <si>
    <t>Lhx8</t>
  </si>
  <si>
    <t>ENSMUSG00000096225</t>
  </si>
  <si>
    <t>Lcorl</t>
  </si>
  <si>
    <t>ENSMUSG00000015882</t>
  </si>
  <si>
    <t>L3mbtl4</t>
  </si>
  <si>
    <t>ENSMUSG00000041565</t>
  </si>
  <si>
    <t>Kpna4</t>
  </si>
  <si>
    <t>ENSMUSG00000027782</t>
  </si>
  <si>
    <t>Kmt2a</t>
  </si>
  <si>
    <t>ENSMUSG00000002028</t>
  </si>
  <si>
    <t>Klhl5</t>
  </si>
  <si>
    <t>ENSMUSG00000054920</t>
  </si>
  <si>
    <t>Klhl13</t>
  </si>
  <si>
    <t>ENSMUSG00000036782</t>
  </si>
  <si>
    <t>Klf9</t>
  </si>
  <si>
    <t>ENSMUSG00000033863</t>
  </si>
  <si>
    <t>Kifc2</t>
  </si>
  <si>
    <t>ENSMUSG00000004187</t>
  </si>
  <si>
    <t>Kif5b</t>
  </si>
  <si>
    <t>ENSMUSG00000006740</t>
  </si>
  <si>
    <t>Kif3b</t>
  </si>
  <si>
    <t>ENSMUSG00000027475</t>
  </si>
  <si>
    <t>Khdrbs1</t>
  </si>
  <si>
    <t>ENSMUSG00000028790</t>
  </si>
  <si>
    <t>Kdm1a</t>
  </si>
  <si>
    <t>ENSMUSG00000036940</t>
  </si>
  <si>
    <t>Kcnt2</t>
  </si>
  <si>
    <t>ENSMUSG00000052726</t>
  </si>
  <si>
    <t>Kcnt1</t>
  </si>
  <si>
    <t>ENSMUSG00000058740</t>
  </si>
  <si>
    <t>Kcnn3</t>
  </si>
  <si>
    <t>ENSMUSG00000000794</t>
  </si>
  <si>
    <t>Kcnip2</t>
  </si>
  <si>
    <t>ENSMUSG00000025221</t>
  </si>
  <si>
    <t>Kcnc4</t>
  </si>
  <si>
    <t>ENSMUSG00000027895</t>
  </si>
  <si>
    <t>Kcna6</t>
  </si>
  <si>
    <t>ENSMUSG00000038077</t>
  </si>
  <si>
    <t>Jam2</t>
  </si>
  <si>
    <t>ENSMUSG00000053062</t>
  </si>
  <si>
    <t>Jag2</t>
  </si>
  <si>
    <t>ENSMUSG00000002799</t>
  </si>
  <si>
    <t>Itm2c</t>
  </si>
  <si>
    <t>ENSMUSG00000026223</t>
  </si>
  <si>
    <t>Itgb8</t>
  </si>
  <si>
    <t>ENSMUSG00000025321</t>
  </si>
  <si>
    <t>Itgb4</t>
  </si>
  <si>
    <t>ENSMUSG00000020758</t>
  </si>
  <si>
    <t>Isl1</t>
  </si>
  <si>
    <t>ENSMUSG00000042258</t>
  </si>
  <si>
    <t>Irs2</t>
  </si>
  <si>
    <t>ENSMUSG00000038894</t>
  </si>
  <si>
    <t>Irs1</t>
  </si>
  <si>
    <t>ENSMUSG00000055980</t>
  </si>
  <si>
    <t>Ireb2</t>
  </si>
  <si>
    <t>ENSMUSG00000032293</t>
  </si>
  <si>
    <t>Iqsec1</t>
  </si>
  <si>
    <t>ENSMUSG00000034312</t>
  </si>
  <si>
    <t>Iqcg</t>
  </si>
  <si>
    <t>ENSMUSG00000035578</t>
  </si>
  <si>
    <t>Iqce</t>
  </si>
  <si>
    <t>ENSMUSG00000036555</t>
  </si>
  <si>
    <t>Iqca</t>
  </si>
  <si>
    <t>ENSMUSG00000026301</t>
  </si>
  <si>
    <t>Ipo7</t>
  </si>
  <si>
    <t>ENSMUSG00000066232</t>
  </si>
  <si>
    <t>Ipo5</t>
  </si>
  <si>
    <t>ENSMUSG00000030662</t>
  </si>
  <si>
    <t>Ints7</t>
  </si>
  <si>
    <t>ENSMUSG00000037461</t>
  </si>
  <si>
    <t>Inpp4a</t>
  </si>
  <si>
    <t>ENSMUSG00000026113</t>
  </si>
  <si>
    <t>Inhbb</t>
  </si>
  <si>
    <t>ENSMUSG00000037035</t>
  </si>
  <si>
    <t>Ildr2</t>
  </si>
  <si>
    <t>ENSMUSG00000040612</t>
  </si>
  <si>
    <t>Il17rd</t>
  </si>
  <si>
    <t>ENSMUSG00000040717</t>
  </si>
  <si>
    <t>Igsf3</t>
  </si>
  <si>
    <t>ENSMUSG00000042035</t>
  </si>
  <si>
    <t>Igsf10</t>
  </si>
  <si>
    <t>ENSMUSG00000036334</t>
  </si>
  <si>
    <t>Igfbp3</t>
  </si>
  <si>
    <t>ENSMUSG00000020427</t>
  </si>
  <si>
    <t>Igf2bp2</t>
  </si>
  <si>
    <t>ENSMUSG00000033581</t>
  </si>
  <si>
    <t>Igf1r</t>
  </si>
  <si>
    <t>ENSMUSG00000005533</t>
  </si>
  <si>
    <t>Igf1</t>
  </si>
  <si>
    <t>ENSMUSG00000020053</t>
  </si>
  <si>
    <t>Idh1</t>
  </si>
  <si>
    <t>ENSMUSG00000025950</t>
  </si>
  <si>
    <t>Id4</t>
  </si>
  <si>
    <t>ENSMUSG00000021379</t>
  </si>
  <si>
    <t>Id3</t>
  </si>
  <si>
    <t>ENSMUSG00000007872</t>
  </si>
  <si>
    <t>Ick</t>
  </si>
  <si>
    <t>ENSMUSG00000009828</t>
  </si>
  <si>
    <t>Hydin</t>
  </si>
  <si>
    <t>ENSMUSG00000059854</t>
  </si>
  <si>
    <t>Htr3a</t>
  </si>
  <si>
    <t>ENSMUSG00000032269</t>
  </si>
  <si>
    <t>Hspe1</t>
  </si>
  <si>
    <t>ENSMUSG00000073676</t>
  </si>
  <si>
    <t>Hspa9</t>
  </si>
  <si>
    <t>ENSMUSG00000024359</t>
  </si>
  <si>
    <t>Hspa8</t>
  </si>
  <si>
    <t>ENSMUSG00000015656</t>
  </si>
  <si>
    <t>Hspa4</t>
  </si>
  <si>
    <t>ENSMUSG00000020361</t>
  </si>
  <si>
    <t>Hs6st1</t>
  </si>
  <si>
    <t>ENSMUSG00000045216</t>
  </si>
  <si>
    <t>Hpcal1</t>
  </si>
  <si>
    <t>ENSMUSG00000071379</t>
  </si>
  <si>
    <t>Hopx</t>
  </si>
  <si>
    <t>ENSMUSG00000059325</t>
  </si>
  <si>
    <t>Hnrnpul2</t>
  </si>
  <si>
    <t>ENSMUSG00000071659</t>
  </si>
  <si>
    <t>Hnrnpll</t>
  </si>
  <si>
    <t>ENSMUSG00000024095</t>
  </si>
  <si>
    <t>Hnrnpk</t>
  </si>
  <si>
    <t>ENSMUSG00000021546</t>
  </si>
  <si>
    <t>Hnrnph1</t>
  </si>
  <si>
    <t>ENSMUSG00000007850</t>
  </si>
  <si>
    <t>Hnrnpc</t>
  </si>
  <si>
    <t>ENSMUSG00000060373</t>
  </si>
  <si>
    <t>Hnrnpa1</t>
  </si>
  <si>
    <t>ENSMUSG00000046434</t>
  </si>
  <si>
    <t>Hmgn2</t>
  </si>
  <si>
    <t>ENSMUSG00000003038</t>
  </si>
  <si>
    <t>Hist1h2bj</t>
  </si>
  <si>
    <t>ENSMUSG00000069300</t>
  </si>
  <si>
    <t>Hist1h1a</t>
  </si>
  <si>
    <t>ENSMUSG00000049539</t>
  </si>
  <si>
    <t>Hint1</t>
  </si>
  <si>
    <t>ENSMUSG00000020267</t>
  </si>
  <si>
    <t>Hhip</t>
  </si>
  <si>
    <t>ENSMUSG00000064325</t>
  </si>
  <si>
    <t>Hepacam</t>
  </si>
  <si>
    <t>ENSMUSG00000046240</t>
  </si>
  <si>
    <t>Heg1</t>
  </si>
  <si>
    <t>ENSMUSG00000075254</t>
  </si>
  <si>
    <t>Hdlbp</t>
  </si>
  <si>
    <t>ENSMUSG00000034088</t>
  </si>
  <si>
    <t>Has2</t>
  </si>
  <si>
    <t>ENSMUSG00000022367</t>
  </si>
  <si>
    <t>Grm1</t>
  </si>
  <si>
    <t>ENSMUSG00000019828</t>
  </si>
  <si>
    <t>Grip1</t>
  </si>
  <si>
    <t>ENSMUSG00000034813</t>
  </si>
  <si>
    <t>Grid2ip</t>
  </si>
  <si>
    <t>ENSMUSG00000010825</t>
  </si>
  <si>
    <t>Grid2</t>
  </si>
  <si>
    <t>ENSMUSG00000071424</t>
  </si>
  <si>
    <t>Grid1</t>
  </si>
  <si>
    <t>ENSMUSG00000041078</t>
  </si>
  <si>
    <t>Grem1</t>
  </si>
  <si>
    <t>ENSMUSG00000074934</t>
  </si>
  <si>
    <t>Gpr88</t>
  </si>
  <si>
    <t>ENSMUSG00000068696</t>
  </si>
  <si>
    <t>Gpr37</t>
  </si>
  <si>
    <t>ENSMUSG00000039904</t>
  </si>
  <si>
    <t>Gpr22</t>
  </si>
  <si>
    <t>ENSMUSG00000044067</t>
  </si>
  <si>
    <t>Gpr161</t>
  </si>
  <si>
    <t>ENSMUSG00000040836</t>
  </si>
  <si>
    <t>Gpr101</t>
  </si>
  <si>
    <t>ENSMUSG00000036357</t>
  </si>
  <si>
    <t>Gng4</t>
  </si>
  <si>
    <t>ENSMUSG00000021303</t>
  </si>
  <si>
    <t>Gnb2l1</t>
  </si>
  <si>
    <t>ENSMUSG00000020372</t>
  </si>
  <si>
    <t>Gnai3</t>
  </si>
  <si>
    <t>ENSMUSG00000000001</t>
  </si>
  <si>
    <t>Gm973</t>
  </si>
  <si>
    <t>ENSMUSG00000047361</t>
  </si>
  <si>
    <t>Gm6311</t>
  </si>
  <si>
    <t>ENSMUSG00000061833</t>
  </si>
  <si>
    <t>Gm5776</t>
  </si>
  <si>
    <t>ENSMUSG00000099647</t>
  </si>
  <si>
    <t>Gm38193</t>
  </si>
  <si>
    <t>ENSMUSG00000102306</t>
  </si>
  <si>
    <t>Gm38042</t>
  </si>
  <si>
    <t>ENSMUSG00000104292</t>
  </si>
  <si>
    <t>Gm37899</t>
  </si>
  <si>
    <t>ENSMUSG00000102657</t>
  </si>
  <si>
    <t>Gm37783</t>
  </si>
  <si>
    <t>ENSMUSG00000102523</t>
  </si>
  <si>
    <t>Gm37477</t>
  </si>
  <si>
    <t>ENSMUSG00000102803</t>
  </si>
  <si>
    <t>Gm28703</t>
  </si>
  <si>
    <t>ENSMUSG00000099512</t>
  </si>
  <si>
    <t>Gm26858</t>
  </si>
  <si>
    <t>ENSMUSG00000097861</t>
  </si>
  <si>
    <t>Gm26840</t>
  </si>
  <si>
    <t>ENSMUSG00000097728</t>
  </si>
  <si>
    <t>Gm26669</t>
  </si>
  <si>
    <t>ENSMUSG00000097417</t>
  </si>
  <si>
    <t>Gm26601</t>
  </si>
  <si>
    <t>ENSMUSG00000097859</t>
  </si>
  <si>
    <t>Gm26508</t>
  </si>
  <si>
    <t>ENSMUSG00000097614</t>
  </si>
  <si>
    <t>Gm21887</t>
  </si>
  <si>
    <t>ENSMUSG00000095562</t>
  </si>
  <si>
    <t>Gm2026</t>
  </si>
  <si>
    <t>ENSMUSG00000078886</t>
  </si>
  <si>
    <t>Gm17104</t>
  </si>
  <si>
    <t>ENSMUSG00000091271</t>
  </si>
  <si>
    <t>Gm16551</t>
  </si>
  <si>
    <t>ENSMUSG00000066477</t>
  </si>
  <si>
    <t>Gm1604a</t>
  </si>
  <si>
    <t>ENSMUSG00000094083</t>
  </si>
  <si>
    <t>Gm15500</t>
  </si>
  <si>
    <t>ENSMUSG00000086583</t>
  </si>
  <si>
    <t>Gm14584</t>
  </si>
  <si>
    <t>ENSMUSG00000083798</t>
  </si>
  <si>
    <t>Gm14440</t>
  </si>
  <si>
    <t>ENSMUSG00000078901</t>
  </si>
  <si>
    <t>Gm14150</t>
  </si>
  <si>
    <t>ENSMUSG00000082809</t>
  </si>
  <si>
    <t>Gm13425</t>
  </si>
  <si>
    <t>ENSMUSG00000085224</t>
  </si>
  <si>
    <t>Gm13370</t>
  </si>
  <si>
    <t>ENSMUSG00000084383</t>
  </si>
  <si>
    <t>Gm12918</t>
  </si>
  <si>
    <t>ENSMUSG00000066315</t>
  </si>
  <si>
    <t>Gm11992</t>
  </si>
  <si>
    <t>ENSMUSG00000040978</t>
  </si>
  <si>
    <t>Gm11361</t>
  </si>
  <si>
    <t>ENSMUSG00000061330</t>
  </si>
  <si>
    <t>Gm10443</t>
  </si>
  <si>
    <t>ENSMUSG00000072940</t>
  </si>
  <si>
    <t>Gm10240</t>
  </si>
  <si>
    <t>ENSMUSG00000068397</t>
  </si>
  <si>
    <t>Gm10123</t>
  </si>
  <si>
    <t>ENSMUSG00000062933</t>
  </si>
  <si>
    <t>Gm10052</t>
  </si>
  <si>
    <t>ENSMUSG00000058922</t>
  </si>
  <si>
    <t>Glra2</t>
  </si>
  <si>
    <t>ENSMUSG00000018589</t>
  </si>
  <si>
    <t>Glod4</t>
  </si>
  <si>
    <t>ENSMUSG00000017286</t>
  </si>
  <si>
    <t>Gars</t>
  </si>
  <si>
    <t>ENSMUSG00000029777</t>
  </si>
  <si>
    <t>Gapdh</t>
  </si>
  <si>
    <t>ENSMUSG00000057666</t>
  </si>
  <si>
    <t>Galnt18</t>
  </si>
  <si>
    <t>ENSMUSG00000038296</t>
  </si>
  <si>
    <t>Galnt16</t>
  </si>
  <si>
    <t>ENSMUSG00000021130</t>
  </si>
  <si>
    <t>Galnt13</t>
  </si>
  <si>
    <t>ENSMUSG00000060988</t>
  </si>
  <si>
    <t>Gabrq</t>
  </si>
  <si>
    <t>ENSMUSG00000031344</t>
  </si>
  <si>
    <t>Gabrb1</t>
  </si>
  <si>
    <t>ENSMUSG00000029212</t>
  </si>
  <si>
    <t>Gabra3</t>
  </si>
  <si>
    <t>ENSMUSG00000031343</t>
  </si>
  <si>
    <t>Gabarap</t>
  </si>
  <si>
    <t>ENSMUSG00000018567</t>
  </si>
  <si>
    <t>Gaa</t>
  </si>
  <si>
    <t>ENSMUSG00000025579</t>
  </si>
  <si>
    <t>G630016G05Rik</t>
  </si>
  <si>
    <t>ENSMUSG00000086308</t>
  </si>
  <si>
    <t>Fzd3</t>
  </si>
  <si>
    <t>ENSMUSG00000007989</t>
  </si>
  <si>
    <t>Fyn</t>
  </si>
  <si>
    <t>ENSMUSG00000019843</t>
  </si>
  <si>
    <t>Ftl1</t>
  </si>
  <si>
    <t>ENSMUSG00000050708</t>
  </si>
  <si>
    <t>Fstl4</t>
  </si>
  <si>
    <t>ENSMUSG00000036264</t>
  </si>
  <si>
    <t>Foxg1</t>
  </si>
  <si>
    <t>ENSMUSG00000020950</t>
  </si>
  <si>
    <t>Fos</t>
  </si>
  <si>
    <t>ENSMUSG00000021250</t>
  </si>
  <si>
    <t>Fndc9</t>
  </si>
  <si>
    <t>ENSMUSG00000048721</t>
  </si>
  <si>
    <t>Fnbp1</t>
  </si>
  <si>
    <t>ENSMUSG00000075415</t>
  </si>
  <si>
    <t>Flrt3</t>
  </si>
  <si>
    <t>ENSMUSG00000051379</t>
  </si>
  <si>
    <t>Fibcd1</t>
  </si>
  <si>
    <t>ENSMUSG00000026841</t>
  </si>
  <si>
    <t>Fhl1</t>
  </si>
  <si>
    <t>ENSMUSG00000023092</t>
  </si>
  <si>
    <t>Fgf3</t>
  </si>
  <si>
    <t>ENSMUSG00000031074</t>
  </si>
  <si>
    <t>Fgf17</t>
  </si>
  <si>
    <t>ENSMUSG00000022101</t>
  </si>
  <si>
    <t>Fgf15</t>
  </si>
  <si>
    <t>ENSMUSG00000031073</t>
  </si>
  <si>
    <t>Fgf14</t>
  </si>
  <si>
    <t>ENSMUSG00000025551</t>
  </si>
  <si>
    <t>Fdps</t>
  </si>
  <si>
    <t>ENSMUSG00000059743</t>
  </si>
  <si>
    <t>Fbxw7</t>
  </si>
  <si>
    <t>ENSMUSG00000028086</t>
  </si>
  <si>
    <t>Fbxo41</t>
  </si>
  <si>
    <t>ENSMUSG00000047013</t>
  </si>
  <si>
    <t>Fbxo32</t>
  </si>
  <si>
    <t>ENSMUSG00000022358</t>
  </si>
  <si>
    <t>Fau</t>
  </si>
  <si>
    <t>ENSMUSG00000038274</t>
  </si>
  <si>
    <t>Fat1</t>
  </si>
  <si>
    <t>ENSMUSG00000070047</t>
  </si>
  <si>
    <t>Fam213b</t>
  </si>
  <si>
    <t>ENSMUSG00000029059</t>
  </si>
  <si>
    <t>Fam212b</t>
  </si>
  <si>
    <t>ENSMUSG00000048458</t>
  </si>
  <si>
    <t>Fam179a</t>
  </si>
  <si>
    <t>ENSMUSG00000045761</t>
  </si>
  <si>
    <t>Fam167a</t>
  </si>
  <si>
    <t>ENSMUSG00000035095</t>
  </si>
  <si>
    <t>Fam149a</t>
  </si>
  <si>
    <t>ENSMUSG00000070044</t>
  </si>
  <si>
    <t>Fam107a</t>
  </si>
  <si>
    <t>ENSMUSG00000021750</t>
  </si>
  <si>
    <t>Fabp5</t>
  </si>
  <si>
    <t>ENSMUSG00000027533</t>
  </si>
  <si>
    <t>Etv1</t>
  </si>
  <si>
    <t>ENSMUSG00000004151</t>
  </si>
  <si>
    <t>Ets1</t>
  </si>
  <si>
    <t>ENSMUSG00000032035</t>
  </si>
  <si>
    <t>Etnk1</t>
  </si>
  <si>
    <t>ENSMUSG00000030275</t>
  </si>
  <si>
    <t>Etf1</t>
  </si>
  <si>
    <t>ENSMUSG00000024360</t>
  </si>
  <si>
    <t>Erich3</t>
  </si>
  <si>
    <t>ENSMUSG00000078161</t>
  </si>
  <si>
    <t>Erbb4</t>
  </si>
  <si>
    <t>ENSMUSG00000062209</t>
  </si>
  <si>
    <t>Erbb2ip</t>
  </si>
  <si>
    <t>ENSMUSG00000021709</t>
  </si>
  <si>
    <t>Eprs</t>
  </si>
  <si>
    <t>ENSMUSG00000026615</t>
  </si>
  <si>
    <t>Epha10</t>
  </si>
  <si>
    <t>ENSMUSG00000028876</t>
  </si>
  <si>
    <t>Elof1</t>
  </si>
  <si>
    <t>ENSMUSG00000013822</t>
  </si>
  <si>
    <t>Eif4g2</t>
  </si>
  <si>
    <t>ENSMUSG00000005610</t>
  </si>
  <si>
    <t>Eif4a3</t>
  </si>
  <si>
    <t>ENSMUSG00000025580</t>
  </si>
  <si>
    <t>Eif4a2</t>
  </si>
  <si>
    <t>ENSMUSG00000022884</t>
  </si>
  <si>
    <t>Eif4a1</t>
  </si>
  <si>
    <t>ENSMUSG00000059796</t>
  </si>
  <si>
    <t>Eif4a-ps4</t>
  </si>
  <si>
    <t>ENSMUSG00000101188</t>
  </si>
  <si>
    <t>Eif3c</t>
  </si>
  <si>
    <t>ENSMUSG00000030738</t>
  </si>
  <si>
    <t>Ehbp1l1</t>
  </si>
  <si>
    <t>ENSMUSG00000024937</t>
  </si>
  <si>
    <t>Egr1</t>
  </si>
  <si>
    <t>ENSMUSG00000038418</t>
  </si>
  <si>
    <t>Eef1g</t>
  </si>
  <si>
    <t>ENSMUSG00000071644</t>
  </si>
  <si>
    <t>Eef1b2</t>
  </si>
  <si>
    <t>ENSMUSG00000025967</t>
  </si>
  <si>
    <t>Eef1a1</t>
  </si>
  <si>
    <t>ENSMUSG00000037742</t>
  </si>
  <si>
    <t>Ecel1</t>
  </si>
  <si>
    <t>ENSMUSG00000026247</t>
  </si>
  <si>
    <t>Ebf3</t>
  </si>
  <si>
    <t>ENSMUSG00000010476</t>
  </si>
  <si>
    <t>Ebf2</t>
  </si>
  <si>
    <t>ENSMUSG00000022053</t>
  </si>
  <si>
    <t>Ebf1</t>
  </si>
  <si>
    <t>ENSMUSG00000057098</t>
  </si>
  <si>
    <t>Dzip1</t>
  </si>
  <si>
    <t>ENSMUSG00000042156</t>
  </si>
  <si>
    <t>Dync2h1</t>
  </si>
  <si>
    <t>ENSMUSG00000047193</t>
  </si>
  <si>
    <t>Dync1i1</t>
  </si>
  <si>
    <t>ENSMUSG00000029757</t>
  </si>
  <si>
    <t>Dtnbp1</t>
  </si>
  <si>
    <t>ENSMUSG00000057531</t>
  </si>
  <si>
    <t>Dtna</t>
  </si>
  <si>
    <t>ENSMUSG00000024302</t>
  </si>
  <si>
    <t>Dscam</t>
  </si>
  <si>
    <t>ENSMUSG00000050272</t>
  </si>
  <si>
    <t>Dpp6</t>
  </si>
  <si>
    <t>ENSMUSG00000061576</t>
  </si>
  <si>
    <t>Dock3</t>
  </si>
  <si>
    <t>ENSMUSG00000039716</t>
  </si>
  <si>
    <t>Dock10</t>
  </si>
  <si>
    <t>ENSMUSG00000038608</t>
  </si>
  <si>
    <t>Doc2b</t>
  </si>
  <si>
    <t>ENSMUSG00000020848</t>
  </si>
  <si>
    <t>Dnmt3a</t>
  </si>
  <si>
    <t>ENSMUSG00000020661</t>
  </si>
  <si>
    <t>Dnm3</t>
  </si>
  <si>
    <t>ENSMUSG00000040265</t>
  </si>
  <si>
    <t>Dnm1</t>
  </si>
  <si>
    <t>ENSMUSG00000026825</t>
  </si>
  <si>
    <t>Dner</t>
  </si>
  <si>
    <t>ENSMUSG00000036766</t>
  </si>
  <si>
    <t>Dnajc27</t>
  </si>
  <si>
    <t>ENSMUSG00000020657</t>
  </si>
  <si>
    <t>Dnah5</t>
  </si>
  <si>
    <t>ENSMUSG00000022262</t>
  </si>
  <si>
    <t>Dnah3</t>
  </si>
  <si>
    <t>ENSMUSG00000052273</t>
  </si>
  <si>
    <t>Dnah2</t>
  </si>
  <si>
    <t>ENSMUSG00000005237</t>
  </si>
  <si>
    <t>Dnah12</t>
  </si>
  <si>
    <t>ENSMUSG00000021879</t>
  </si>
  <si>
    <t>Dnah1</t>
  </si>
  <si>
    <t>ENSMUSG00000019027</t>
  </si>
  <si>
    <t>Dmrtb1</t>
  </si>
  <si>
    <t>ENSMUSG00000028610</t>
  </si>
  <si>
    <t>Dll1</t>
  </si>
  <si>
    <t>ENSMUSG00000014773</t>
  </si>
  <si>
    <t>Dhx9</t>
  </si>
  <si>
    <t>ENSMUSG00000042699</t>
  </si>
  <si>
    <t>Dennd6b</t>
  </si>
  <si>
    <t>ENSMUSG00000015377</t>
  </si>
  <si>
    <t>Ddx21</t>
  </si>
  <si>
    <t>ENSMUSG00000020075</t>
  </si>
  <si>
    <t>Ddo</t>
  </si>
  <si>
    <t>ENSMUSG00000063428</t>
  </si>
  <si>
    <t>Dchs2</t>
  </si>
  <si>
    <t>ENSMUSG00000102692</t>
  </si>
  <si>
    <t>Dcdc5</t>
  </si>
  <si>
    <t>ENSMUSG00000074981</t>
  </si>
  <si>
    <t>Dcdc2a</t>
  </si>
  <si>
    <t>ENSMUSG00000035910</t>
  </si>
  <si>
    <t>Dbpht2</t>
  </si>
  <si>
    <t>ENSMUSG00000029878</t>
  </si>
  <si>
    <t>Dach1</t>
  </si>
  <si>
    <t>ENSMUSG00000055639</t>
  </si>
  <si>
    <t>Dab1</t>
  </si>
  <si>
    <t>ENSMUSG00000028519</t>
  </si>
  <si>
    <t>D19Bwg1357e</t>
  </si>
  <si>
    <t>ENSMUSG00000041360</t>
  </si>
  <si>
    <t>D130043K22Rik</t>
  </si>
  <si>
    <t>ENSMUSG00000006711</t>
  </si>
  <si>
    <t>Cxcr4</t>
  </si>
  <si>
    <t>ENSMUSG00000045382</t>
  </si>
  <si>
    <t>Cux2</t>
  </si>
  <si>
    <t>ENSMUSG00000042589</t>
  </si>
  <si>
    <t>Cspg5</t>
  </si>
  <si>
    <t>ENSMUSG00000032482</t>
  </si>
  <si>
    <t>Csmd3</t>
  </si>
  <si>
    <t>ENSMUSG00000022311</t>
  </si>
  <si>
    <t>Csmd2</t>
  </si>
  <si>
    <t>ENSMUSG00000028804</t>
  </si>
  <si>
    <t>Crabp1</t>
  </si>
  <si>
    <t>ENSMUSG00000032291</t>
  </si>
  <si>
    <t>Cpne9</t>
  </si>
  <si>
    <t>ENSMUSG00000030270</t>
  </si>
  <si>
    <t>Cpe</t>
  </si>
  <si>
    <t>ENSMUSG00000037852</t>
  </si>
  <si>
    <t>Cox7b</t>
  </si>
  <si>
    <t>ENSMUSG00000031231</t>
  </si>
  <si>
    <t>Cox7a2</t>
  </si>
  <si>
    <t>ENSMUSG00000032330</t>
  </si>
  <si>
    <t>Col11a2</t>
  </si>
  <si>
    <t>ENSMUSG00000024330</t>
  </si>
  <si>
    <t>Col11a1</t>
  </si>
  <si>
    <t>ENSMUSG00000027966</t>
  </si>
  <si>
    <t>Cobl</t>
  </si>
  <si>
    <t>ENSMUSG00000020173</t>
  </si>
  <si>
    <t>Cntnap3</t>
  </si>
  <si>
    <t>ENSMUSG00000033063</t>
  </si>
  <si>
    <t>Cntnap1</t>
  </si>
  <si>
    <t>ENSMUSG00000017167</t>
  </si>
  <si>
    <t>Cnot6l</t>
  </si>
  <si>
    <t>ENSMUSG00000034724</t>
  </si>
  <si>
    <t>Cmpk1</t>
  </si>
  <si>
    <t>ENSMUSG00000028719</t>
  </si>
  <si>
    <t>Clvs1</t>
  </si>
  <si>
    <t>ENSMUSG00000041216</t>
  </si>
  <si>
    <t>Chtf8</t>
  </si>
  <si>
    <t>ENSMUSG00000046691</t>
  </si>
  <si>
    <t>Chmp4b</t>
  </si>
  <si>
    <t>ENSMUSG00000038467</t>
  </si>
  <si>
    <t>Chd9</t>
  </si>
  <si>
    <t>ENSMUSG00000056608</t>
  </si>
  <si>
    <t>Chchd2</t>
  </si>
  <si>
    <t>ENSMUSG00000070493</t>
  </si>
  <si>
    <t>Cfap70</t>
  </si>
  <si>
    <t>ENSMUSG00000039543</t>
  </si>
  <si>
    <t>Cfap61</t>
  </si>
  <si>
    <t>ENSMUSG00000037143</t>
  </si>
  <si>
    <t>Cfap57</t>
  </si>
  <si>
    <t>ENSMUSG00000028730</t>
  </si>
  <si>
    <t>Cfap46</t>
  </si>
  <si>
    <t>ENSMUSG00000049571</t>
  </si>
  <si>
    <t>Cdh7</t>
  </si>
  <si>
    <t>ENSMUSG00000026312</t>
  </si>
  <si>
    <t>Cdh24</t>
  </si>
  <si>
    <t>ENSMUSG00000059674</t>
  </si>
  <si>
    <t>Cdh23</t>
  </si>
  <si>
    <t>ENSMUSG00000012819</t>
  </si>
  <si>
    <t>Cdh22</t>
  </si>
  <si>
    <t>ENSMUSG00000053166</t>
  </si>
  <si>
    <t>Cdh18</t>
  </si>
  <si>
    <t>ENSMUSG00000040420</t>
  </si>
  <si>
    <t>Cdh11</t>
  </si>
  <si>
    <t>ENSMUSG00000031673</t>
  </si>
  <si>
    <t>Cdh10</t>
  </si>
  <si>
    <t>ENSMUSG00000022321</t>
  </si>
  <si>
    <t>Cct8</t>
  </si>
  <si>
    <t>ENSMUSG00000025613</t>
  </si>
  <si>
    <t>Cct7</t>
  </si>
  <si>
    <t>ENSMUSG00000030007</t>
  </si>
  <si>
    <t>Cct6a</t>
  </si>
  <si>
    <t>ENSMUSG00000029447</t>
  </si>
  <si>
    <t>Cct4</t>
  </si>
  <si>
    <t>ENSMUSG00000007739</t>
  </si>
  <si>
    <t>Cct3</t>
  </si>
  <si>
    <t>ENSMUSG00000001416</t>
  </si>
  <si>
    <t>Cct2</t>
  </si>
  <si>
    <t>ENSMUSG00000034024</t>
  </si>
  <si>
    <t>Ccng2</t>
  </si>
  <si>
    <t>ENSMUSG00000029385</t>
  </si>
  <si>
    <t>Cck</t>
  </si>
  <si>
    <t>ENSMUSG00000032532</t>
  </si>
  <si>
    <t>Ccdc67</t>
  </si>
  <si>
    <t>ENSMUSG00000039977</t>
  </si>
  <si>
    <t>Ccdc40</t>
  </si>
  <si>
    <t>ENSMUSG00000039963</t>
  </si>
  <si>
    <t>Ccdc3</t>
  </si>
  <si>
    <t>ENSMUSG00000026676</t>
  </si>
  <si>
    <t>Ccdc184</t>
  </si>
  <si>
    <t>ENSMUSG00000029875</t>
  </si>
  <si>
    <t>Ccdc170</t>
  </si>
  <si>
    <t>ENSMUSG00000019767</t>
  </si>
  <si>
    <t>Casp3</t>
  </si>
  <si>
    <t>ENSMUSG00000031628</t>
  </si>
  <si>
    <t>Casd1</t>
  </si>
  <si>
    <t>ENSMUSG00000015189</t>
  </si>
  <si>
    <t>Caprin1</t>
  </si>
  <si>
    <t>ENSMUSG00000027184</t>
  </si>
  <si>
    <t>Camk2d</t>
  </si>
  <si>
    <t>ENSMUSG00000053819</t>
  </si>
  <si>
    <t>Caly</t>
  </si>
  <si>
    <t>ENSMUSG00000025468</t>
  </si>
  <si>
    <t>Calcr</t>
  </si>
  <si>
    <t>ENSMUSG00000023964</t>
  </si>
  <si>
    <t>Calcoco1</t>
  </si>
  <si>
    <t>ENSMUSG00000023055</t>
  </si>
  <si>
    <t>Cadps2</t>
  </si>
  <si>
    <t>ENSMUSG00000017978</t>
  </si>
  <si>
    <t>Cadm4</t>
  </si>
  <si>
    <t>ENSMUSG00000054793</t>
  </si>
  <si>
    <t>Cacng2</t>
  </si>
  <si>
    <t>ENSMUSG00000019146</t>
  </si>
  <si>
    <t>Cacna2d3</t>
  </si>
  <si>
    <t>ENSMUSG00000021991</t>
  </si>
  <si>
    <t>Cacna1g</t>
  </si>
  <si>
    <t>ENSMUSG00000020866</t>
  </si>
  <si>
    <t>Cacna1e</t>
  </si>
  <si>
    <t>ENSMUSG00000004110</t>
  </si>
  <si>
    <t>Cacna1d</t>
  </si>
  <si>
    <t>ENSMUSG00000015968</t>
  </si>
  <si>
    <t>Bzw2</t>
  </si>
  <si>
    <t>ENSMUSG00000020547</t>
  </si>
  <si>
    <t>Bzrap1</t>
  </si>
  <si>
    <t>ENSMUSG00000034156</t>
  </si>
  <si>
    <t>Btf3</t>
  </si>
  <si>
    <t>ENSMUSG00000021660</t>
  </si>
  <si>
    <t>Brinp2</t>
  </si>
  <si>
    <t>ENSMUSG00000004031</t>
  </si>
  <si>
    <t>Bnc2</t>
  </si>
  <si>
    <t>ENSMUSG00000028487</t>
  </si>
  <si>
    <t>Bmp2k</t>
  </si>
  <si>
    <t>ENSMUSG00000034663</t>
  </si>
  <si>
    <t>Bdh1</t>
  </si>
  <si>
    <t>ENSMUSG00000046598</t>
  </si>
  <si>
    <t>Bcl7a</t>
  </si>
  <si>
    <t>ENSMUSG00000029438</t>
  </si>
  <si>
    <t>Bcl2</t>
  </si>
  <si>
    <t>ENSMUSG00000057329</t>
  </si>
  <si>
    <t>Baz2b</t>
  </si>
  <si>
    <t>ENSMUSG00000026987</t>
  </si>
  <si>
    <t>B3gnt5</t>
  </si>
  <si>
    <t>ENSMUSG00000022686</t>
  </si>
  <si>
    <t>Avpr1a</t>
  </si>
  <si>
    <t>ENSMUSG00000020123</t>
  </si>
  <si>
    <t>Atp8a1</t>
  </si>
  <si>
    <t>ENSMUSG00000037685</t>
  </si>
  <si>
    <t>Atp5g3</t>
  </si>
  <si>
    <t>ENSMUSG00000018770</t>
  </si>
  <si>
    <t>Atp5e</t>
  </si>
  <si>
    <t>ENSMUSG00000016252</t>
  </si>
  <si>
    <t>Atp5a1</t>
  </si>
  <si>
    <t>ENSMUSG00000025428</t>
  </si>
  <si>
    <t>Atic</t>
  </si>
  <si>
    <t>ENSMUSG00000026192</t>
  </si>
  <si>
    <t>Ascl1</t>
  </si>
  <si>
    <t>ENSMUSG00000020052</t>
  </si>
  <si>
    <t>Arx</t>
  </si>
  <si>
    <t>ENSMUSG00000035277</t>
  </si>
  <si>
    <t>Arnt2</t>
  </si>
  <si>
    <t>ENSMUSG00000015709</t>
  </si>
  <si>
    <t>Arl5a</t>
  </si>
  <si>
    <t>ENSMUSG00000036093</t>
  </si>
  <si>
    <t>Arhgap26</t>
  </si>
  <si>
    <t>ENSMUSG00000036452</t>
  </si>
  <si>
    <t>Arfgef3</t>
  </si>
  <si>
    <t>ENSMUSG00000019852</t>
  </si>
  <si>
    <t>Arf4</t>
  </si>
  <si>
    <t>ENSMUSG00000021877</t>
  </si>
  <si>
    <t>Arap2</t>
  </si>
  <si>
    <t>ENSMUSG00000037999</t>
  </si>
  <si>
    <t>Ano2</t>
  </si>
  <si>
    <t>ENSMUSG00000038115</t>
  </si>
  <si>
    <t>Ano1</t>
  </si>
  <si>
    <t>ENSMUSG00000031075</t>
  </si>
  <si>
    <t>Ankrd6</t>
  </si>
  <si>
    <t>ENSMUSG00000040183</t>
  </si>
  <si>
    <t>Ankfn1</t>
  </si>
  <si>
    <t>ENSMUSG00000047773</t>
  </si>
  <si>
    <t>Alcam</t>
  </si>
  <si>
    <t>ENSMUSG00000022636</t>
  </si>
  <si>
    <t>Akr1a1</t>
  </si>
  <si>
    <t>ENSMUSG00000028692</t>
  </si>
  <si>
    <t>Ak4</t>
  </si>
  <si>
    <t>ENSMUSG00000028527</t>
  </si>
  <si>
    <t>Ajap1</t>
  </si>
  <si>
    <t>ENSMUSG00000039546</t>
  </si>
  <si>
    <t>Aifm2</t>
  </si>
  <si>
    <t>ENSMUSG00000020085</t>
  </si>
  <si>
    <t>AI606473</t>
  </si>
  <si>
    <t>ENSMUSG00000093738</t>
  </si>
  <si>
    <t>Ahi1</t>
  </si>
  <si>
    <t>ENSMUSG00000019986</t>
  </si>
  <si>
    <t>Ahcy</t>
  </si>
  <si>
    <t>ENSMUSG00000027597</t>
  </si>
  <si>
    <t>Ago2</t>
  </si>
  <si>
    <t>ENSMUSG00000036698</t>
  </si>
  <si>
    <t>Aff2</t>
  </si>
  <si>
    <t>ENSMUSG00000031189</t>
  </si>
  <si>
    <t>Afap1</t>
  </si>
  <si>
    <t>ENSMUSG00000029094</t>
  </si>
  <si>
    <t>Adra2a</t>
  </si>
  <si>
    <t>ENSMUSG00000033717</t>
  </si>
  <si>
    <t>Adgrl3</t>
  </si>
  <si>
    <t>ENSMUSG00000037605</t>
  </si>
  <si>
    <t>Adarb2</t>
  </si>
  <si>
    <t>ENSMUSG00000052551</t>
  </si>
  <si>
    <t>Adamtsl1</t>
  </si>
  <si>
    <t>ENSMUSG00000066113</t>
  </si>
  <si>
    <t>Adam22</t>
  </si>
  <si>
    <t>ENSMUSG00000040537</t>
  </si>
  <si>
    <t>Adam10</t>
  </si>
  <si>
    <t>ENSMUSG00000054693</t>
  </si>
  <si>
    <t>Actr3b</t>
  </si>
  <si>
    <t>ENSMUSG00000056367</t>
  </si>
  <si>
    <t>Acr</t>
  </si>
  <si>
    <t>ENSMUSG00000022622</t>
  </si>
  <si>
    <t>Acly</t>
  </si>
  <si>
    <t>ENSMUSG00000020917</t>
  </si>
  <si>
    <t>Ache</t>
  </si>
  <si>
    <t>ENSMUSG00000023328</t>
  </si>
  <si>
    <t>Abca1</t>
  </si>
  <si>
    <t>ENSMUSG00000015243</t>
  </si>
  <si>
    <t>Abat</t>
  </si>
  <si>
    <t>ENSMUSG00000057880</t>
  </si>
  <si>
    <t>A730046J19Rik</t>
  </si>
  <si>
    <t>ENSMUSG00000085139</t>
  </si>
  <si>
    <t>A230065H16Rik</t>
  </si>
  <si>
    <t>ENSMUSG00000087075</t>
  </si>
  <si>
    <t>6820408C15Rik</t>
  </si>
  <si>
    <t>ENSMUSG00000032680</t>
  </si>
  <si>
    <t>4932438A13Rik</t>
  </si>
  <si>
    <t>ENSMUSG00000037270</t>
  </si>
  <si>
    <t>4932411E22Rik</t>
  </si>
  <si>
    <t>ENSMUSG00000047490</t>
  </si>
  <si>
    <t>4632404H12Rik</t>
  </si>
  <si>
    <t>ENSMUSG00000042579</t>
  </si>
  <si>
    <t>3110039M20Rik</t>
  </si>
  <si>
    <t>ENSMUSG00000089922</t>
  </si>
  <si>
    <t>2810459M11Rik</t>
  </si>
  <si>
    <t>ENSMUSG00000026227</t>
  </si>
  <si>
    <t>2810032G03Rik</t>
  </si>
  <si>
    <t>ENSMUSG00000037735</t>
  </si>
  <si>
    <t>2700033N17Rik</t>
  </si>
  <si>
    <t>ENSMUSG00000086328</t>
  </si>
  <si>
    <t>2410089E03Rik</t>
  </si>
  <si>
    <t>ENSMUSG00000039801</t>
  </si>
  <si>
    <t>1810011O10Rik</t>
  </si>
  <si>
    <t>ENSMUSG00000056313</t>
  </si>
  <si>
    <t>1700026D08Rik</t>
  </si>
  <si>
    <t>ENSMUSG00000011154</t>
  </si>
  <si>
    <t>1700020I14Rik</t>
  </si>
  <si>
    <t>ENSMUSG00000085438</t>
  </si>
  <si>
    <t>1700007K13Rik</t>
  </si>
  <si>
    <t>ENSMUSG00000026831</t>
  </si>
  <si>
    <t>1700003M02Rik</t>
  </si>
  <si>
    <t>ENSMUSG00000028294</t>
  </si>
  <si>
    <t>RealFC</t>
  </si>
  <si>
    <t>log2(PostFC)</t>
    <phoneticPr fontId="0" type="noConversion"/>
  </si>
  <si>
    <t>PostFC</t>
  </si>
  <si>
    <t>PPDE</t>
  </si>
  <si>
    <t>PPEE</t>
  </si>
  <si>
    <t>Gene_Symbol</t>
    <phoneticPr fontId="0" type="noConversion"/>
  </si>
  <si>
    <t>Ensembl_ID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6">
    <xf numFmtId="0" fontId="0" fillId="0" borderId="0" xfId="0"/>
    <xf numFmtId="0" fontId="1" fillId="0" borderId="0" xfId="1">
      <alignment vertical="center"/>
    </xf>
    <xf numFmtId="0" fontId="1" fillId="0" borderId="0" xfId="1" applyFill="1">
      <alignment vertical="center"/>
    </xf>
    <xf numFmtId="49" fontId="1" fillId="0" borderId="0" xfId="1" applyNumberFormat="1" applyFill="1">
      <alignment vertical="center"/>
    </xf>
    <xf numFmtId="164" fontId="1" fillId="0" borderId="0" xfId="1" applyNumberFormat="1" applyFill="1">
      <alignment vertical="center"/>
    </xf>
    <xf numFmtId="11" fontId="1" fillId="0" borderId="0" xfId="1" applyNumberFormat="1" applyFill="1">
      <alignment vertical="center"/>
    </xf>
  </cellXfs>
  <cellStyles count="2">
    <cellStyle name="Normal" xfId="0" builtinId="0"/>
    <cellStyle name="Normal 2" xfId="1" xr:uid="{1BF3F41A-87E4-4848-AB1F-F64D8C91C83C}"/>
  </cellStyles>
  <dxfs count="2">
    <dxf>
      <font>
        <color rgb="FF9C0006"/>
      </font>
      <fill>
        <patternFill>
          <bgColor rgb="FFFFC7CE"/>
        </patternFill>
      </fill>
    </dxf>
    <dxf>
      <font>
        <color theme="8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063B-9852-C749-B364-0961CE2A163A}">
  <dimension ref="A1:G711"/>
  <sheetViews>
    <sheetView tabSelected="1" zoomScaleNormal="100" workbookViewId="0">
      <pane xSplit="2" ySplit="1" topLeftCell="C699" activePane="bottomRight" state="frozen"/>
      <selection pane="topRight" activeCell="C1" sqref="C1"/>
      <selection pane="bottomLeft" activeCell="A2" sqref="A2"/>
      <selection pane="bottomRight" activeCell="L10" sqref="L10"/>
    </sheetView>
  </sheetViews>
  <sheetFormatPr baseColWidth="10" defaultColWidth="8.83203125" defaultRowHeight="16" x14ac:dyDescent="0.2"/>
  <cols>
    <col min="1" max="1" width="22.6640625" style="2" bestFit="1" customWidth="1"/>
    <col min="2" max="2" width="15.33203125" style="2" bestFit="1" customWidth="1"/>
    <col min="3" max="5" width="12.6640625" style="2" bestFit="1" customWidth="1"/>
    <col min="6" max="6" width="14.5" bestFit="1" customWidth="1"/>
    <col min="7" max="7" width="15.6640625" style="2" bestFit="1" customWidth="1"/>
    <col min="8" max="16384" width="8.83203125" style="1"/>
  </cols>
  <sheetData>
    <row r="1" spans="1:7" x14ac:dyDescent="0.2">
      <c r="A1" s="2" t="s">
        <v>1426</v>
      </c>
      <c r="B1" s="2" t="s">
        <v>1425</v>
      </c>
      <c r="C1" s="2" t="s">
        <v>1424</v>
      </c>
      <c r="D1" s="2" t="s">
        <v>1423</v>
      </c>
      <c r="E1" s="2" t="s">
        <v>1422</v>
      </c>
      <c r="F1" t="s">
        <v>1421</v>
      </c>
      <c r="G1" s="2" t="s">
        <v>1420</v>
      </c>
    </row>
    <row r="2" spans="1:7" x14ac:dyDescent="0.2">
      <c r="A2" s="3" t="s">
        <v>549</v>
      </c>
      <c r="B2" s="3" t="s">
        <v>548</v>
      </c>
      <c r="C2" s="2">
        <v>0</v>
      </c>
      <c r="D2" s="2">
        <v>1</v>
      </c>
      <c r="E2" s="2">
        <v>129.00591612957001</v>
      </c>
      <c r="F2">
        <f>LOG(E2,2)</f>
        <v>7.0112934180207747</v>
      </c>
      <c r="G2" s="4">
        <v>4914.0047060628303</v>
      </c>
    </row>
    <row r="3" spans="1:7" x14ac:dyDescent="0.2">
      <c r="A3" s="3" t="s">
        <v>1353</v>
      </c>
      <c r="B3" s="3" t="s">
        <v>1352</v>
      </c>
      <c r="C3" s="5">
        <v>6.4837024638109104E-14</v>
      </c>
      <c r="D3" s="2">
        <v>0.99999999999993505</v>
      </c>
      <c r="E3" s="2">
        <v>86.057274774947899</v>
      </c>
      <c r="F3">
        <f>LOG(E3,2)</f>
        <v>6.4272252492460868</v>
      </c>
      <c r="G3" s="4">
        <v>3265.5896681150698</v>
      </c>
    </row>
    <row r="4" spans="1:7" x14ac:dyDescent="0.2">
      <c r="A4" s="3" t="s">
        <v>727</v>
      </c>
      <c r="B4" s="3" t="s">
        <v>726</v>
      </c>
      <c r="C4" s="5">
        <v>1.3950723212863299E-5</v>
      </c>
      <c r="D4" s="2">
        <v>0.99998604927678703</v>
      </c>
      <c r="E4" s="2">
        <v>78.431122116426707</v>
      </c>
      <c r="F4">
        <f>LOG(E4,2)</f>
        <v>6.2933543361355238</v>
      </c>
      <c r="G4" s="4">
        <v>105.338986359815</v>
      </c>
    </row>
    <row r="5" spans="1:7" x14ac:dyDescent="0.2">
      <c r="A5" s="3" t="s">
        <v>775</v>
      </c>
      <c r="B5" s="3" t="s">
        <v>774</v>
      </c>
      <c r="C5" s="5">
        <v>3.5004221743406601E-12</v>
      </c>
      <c r="D5" s="2">
        <v>0.99999999999650002</v>
      </c>
      <c r="E5" s="2">
        <v>75.919602046100493</v>
      </c>
      <c r="F5">
        <f>LOG(E5,2)</f>
        <v>6.2464005249752841</v>
      </c>
      <c r="G5" s="4">
        <v>93.080376318288302</v>
      </c>
    </row>
    <row r="6" spans="1:7" x14ac:dyDescent="0.2">
      <c r="A6" s="3" t="s">
        <v>1267</v>
      </c>
      <c r="B6" s="3" t="s">
        <v>1266</v>
      </c>
      <c r="C6" s="2">
        <v>1.19579479710086E-4</v>
      </c>
      <c r="D6" s="2">
        <v>0.99988042052029003</v>
      </c>
      <c r="E6" s="2">
        <v>67.943242410533401</v>
      </c>
      <c r="F6">
        <f>LOG(E6,2)</f>
        <v>6.0862581635309887</v>
      </c>
      <c r="G6" s="4">
        <v>108.404636454848</v>
      </c>
    </row>
    <row r="7" spans="1:7" x14ac:dyDescent="0.2">
      <c r="A7" s="3" t="s">
        <v>475</v>
      </c>
      <c r="B7" s="3" t="s">
        <v>474</v>
      </c>
      <c r="C7" s="5">
        <v>6.5184868613954398E-10</v>
      </c>
      <c r="D7" s="2">
        <v>0.99999999934815098</v>
      </c>
      <c r="E7" s="2">
        <v>51.422804191201102</v>
      </c>
      <c r="F7">
        <f>LOG(E7,2)</f>
        <v>5.6843363803298432</v>
      </c>
      <c r="G7" s="4">
        <v>59.835729587471697</v>
      </c>
    </row>
    <row r="8" spans="1:7" x14ac:dyDescent="0.2">
      <c r="A8" s="3" t="s">
        <v>359</v>
      </c>
      <c r="B8" s="3" t="s">
        <v>358</v>
      </c>
      <c r="C8" s="2">
        <v>2.4663359727800098E-3</v>
      </c>
      <c r="D8" s="2">
        <v>0.99753366402721999</v>
      </c>
      <c r="E8" s="2">
        <v>48.348542563628499</v>
      </c>
      <c r="F8">
        <f>LOG(E8,2)</f>
        <v>5.5954004961113695</v>
      </c>
      <c r="G8" s="4">
        <v>779.44955346318602</v>
      </c>
    </row>
    <row r="9" spans="1:7" x14ac:dyDescent="0.2">
      <c r="A9" s="3" t="s">
        <v>919</v>
      </c>
      <c r="B9" s="3" t="s">
        <v>918</v>
      </c>
      <c r="C9" s="2">
        <v>3.5146126682497102E-3</v>
      </c>
      <c r="D9" s="2">
        <v>0.99648538733174996</v>
      </c>
      <c r="E9" s="2">
        <v>36.605910222020398</v>
      </c>
      <c r="F9">
        <f>LOG(E9,2)</f>
        <v>5.1940046931132278</v>
      </c>
      <c r="G9" s="4">
        <v>697.81771949279698</v>
      </c>
    </row>
    <row r="10" spans="1:7" x14ac:dyDescent="0.2">
      <c r="A10" s="3" t="s">
        <v>947</v>
      </c>
      <c r="B10" s="3" t="s">
        <v>946</v>
      </c>
      <c r="C10" s="5">
        <v>5.1580261094086297E-5</v>
      </c>
      <c r="D10" s="2">
        <v>0.99994841973890602</v>
      </c>
      <c r="E10" s="2">
        <v>30.2126716530591</v>
      </c>
      <c r="F10">
        <f>LOG(E10,2)</f>
        <v>4.9170818595621633</v>
      </c>
      <c r="G10" s="4">
        <v>42.093885714568799</v>
      </c>
    </row>
    <row r="11" spans="1:7" x14ac:dyDescent="0.2">
      <c r="A11" s="3" t="s">
        <v>81</v>
      </c>
      <c r="B11" s="3" t="s">
        <v>80</v>
      </c>
      <c r="C11" s="5">
        <v>2.9081080876736101E-9</v>
      </c>
      <c r="D11" s="2">
        <v>0.99999999709189202</v>
      </c>
      <c r="E11" s="2">
        <v>25.5240599531678</v>
      </c>
      <c r="F11">
        <f>LOG(E11,2)</f>
        <v>4.6737859227533365</v>
      </c>
      <c r="G11" s="4">
        <v>50.6242349867941</v>
      </c>
    </row>
    <row r="12" spans="1:7" x14ac:dyDescent="0.2">
      <c r="A12" s="3" t="s">
        <v>551</v>
      </c>
      <c r="B12" s="3" t="s">
        <v>550</v>
      </c>
      <c r="C12" s="2">
        <v>7.5898333349329102E-3</v>
      </c>
      <c r="D12" s="2">
        <v>0.99241016666506698</v>
      </c>
      <c r="E12" s="2">
        <v>24.253642917308301</v>
      </c>
      <c r="F12">
        <f>LOG(E12,2)</f>
        <v>4.6001295524558348</v>
      </c>
      <c r="G12" s="4">
        <v>57.274966004152702</v>
      </c>
    </row>
    <row r="13" spans="1:7" x14ac:dyDescent="0.2">
      <c r="A13" s="3" t="s">
        <v>393</v>
      </c>
      <c r="B13" s="3" t="s">
        <v>392</v>
      </c>
      <c r="C13" s="2">
        <v>1.6366579697012801E-2</v>
      </c>
      <c r="D13" s="2">
        <v>0.98363342030298695</v>
      </c>
      <c r="E13" s="2">
        <v>16.969942893951501</v>
      </c>
      <c r="F13">
        <f>LOG(E13,2)</f>
        <v>4.0849098049210566</v>
      </c>
      <c r="G13" s="4">
        <v>33.315048993050802</v>
      </c>
    </row>
    <row r="14" spans="1:7" x14ac:dyDescent="0.2">
      <c r="A14" s="3" t="s">
        <v>553</v>
      </c>
      <c r="B14" s="3" t="s">
        <v>552</v>
      </c>
      <c r="C14" s="5">
        <v>6.89897849959209E-9</v>
      </c>
      <c r="D14" s="2">
        <v>0.99999999310102194</v>
      </c>
      <c r="E14" s="2">
        <v>14.0303758372849</v>
      </c>
      <c r="F14">
        <f>LOG(E14,2)</f>
        <v>3.8104817504114421</v>
      </c>
      <c r="G14" s="4">
        <v>16.684227201081502</v>
      </c>
    </row>
    <row r="15" spans="1:7" x14ac:dyDescent="0.2">
      <c r="A15" s="3" t="s">
        <v>935</v>
      </c>
      <c r="B15" s="3" t="s">
        <v>934</v>
      </c>
      <c r="C15" s="2">
        <v>1.8529825281291299E-2</v>
      </c>
      <c r="D15" s="2">
        <v>0.98147017471870901</v>
      </c>
      <c r="E15" s="2">
        <v>13.482677528599799</v>
      </c>
      <c r="F15">
        <f>LOG(E15,2)</f>
        <v>3.7530351250602823</v>
      </c>
      <c r="G15" s="4">
        <v>26.258596012508701</v>
      </c>
    </row>
    <row r="16" spans="1:7" x14ac:dyDescent="0.2">
      <c r="A16" s="3" t="s">
        <v>927</v>
      </c>
      <c r="B16" s="3" t="s">
        <v>926</v>
      </c>
      <c r="C16" s="2">
        <v>0</v>
      </c>
      <c r="D16" s="2">
        <v>1</v>
      </c>
      <c r="E16" s="2">
        <v>12.7920325702733</v>
      </c>
      <c r="F16">
        <f>LOG(E16,2)</f>
        <v>3.6771736121228065</v>
      </c>
      <c r="G16" s="4">
        <v>14.3242526767201</v>
      </c>
    </row>
    <row r="17" spans="1:7" x14ac:dyDescent="0.2">
      <c r="A17" s="3" t="s">
        <v>917</v>
      </c>
      <c r="B17" s="3" t="s">
        <v>916</v>
      </c>
      <c r="C17" s="2">
        <v>4.2618672075283E-3</v>
      </c>
      <c r="D17" s="2">
        <v>0.99573813279247203</v>
      </c>
      <c r="E17" s="2">
        <v>12.7016781644612</v>
      </c>
      <c r="F17">
        <f>LOG(E17,2)</f>
        <v>3.6669472154754041</v>
      </c>
      <c r="G17" s="4">
        <v>24.678250178890998</v>
      </c>
    </row>
    <row r="18" spans="1:7" x14ac:dyDescent="0.2">
      <c r="A18" s="3" t="s">
        <v>1017</v>
      </c>
      <c r="B18" s="3" t="s">
        <v>1016</v>
      </c>
      <c r="C18" s="5">
        <v>1.4438929607507601E-8</v>
      </c>
      <c r="D18" s="2">
        <v>0.99999998556106995</v>
      </c>
      <c r="E18" s="2">
        <v>11.459628740891899</v>
      </c>
      <c r="F18">
        <f>LOG(E18,2)</f>
        <v>3.5184884005572044</v>
      </c>
      <c r="G18" s="4">
        <v>12.017385994826199</v>
      </c>
    </row>
    <row r="19" spans="1:7" x14ac:dyDescent="0.2">
      <c r="A19" s="3" t="s">
        <v>513</v>
      </c>
      <c r="B19" s="3" t="s">
        <v>512</v>
      </c>
      <c r="C19" s="2">
        <v>1.4060989016244E-2</v>
      </c>
      <c r="D19" s="2">
        <v>0.98593901098375603</v>
      </c>
      <c r="E19" s="2">
        <v>10.867413543026</v>
      </c>
      <c r="F19">
        <f>LOG(E19,2)</f>
        <v>3.4419367130206102</v>
      </c>
      <c r="G19" s="4">
        <v>15.659515004674599</v>
      </c>
    </row>
    <row r="20" spans="1:7" x14ac:dyDescent="0.2">
      <c r="A20" s="3" t="s">
        <v>283</v>
      </c>
      <c r="B20" s="3" t="s">
        <v>282</v>
      </c>
      <c r="C20" s="5">
        <v>4.5783325432702201E-5</v>
      </c>
      <c r="D20" s="2">
        <v>0.99995421667456696</v>
      </c>
      <c r="E20" s="2">
        <v>9.7678355917746291</v>
      </c>
      <c r="F20">
        <f>LOG(E20,2)</f>
        <v>3.2880389176750744</v>
      </c>
      <c r="G20" s="4">
        <v>9.9032368901536305</v>
      </c>
    </row>
    <row r="21" spans="1:7" x14ac:dyDescent="0.2">
      <c r="A21" s="3" t="s">
        <v>555</v>
      </c>
      <c r="B21" s="3" t="s">
        <v>554</v>
      </c>
      <c r="C21" s="2">
        <v>1.71852992171151E-3</v>
      </c>
      <c r="D21" s="2">
        <v>0.99828147007828805</v>
      </c>
      <c r="E21" s="2">
        <v>9.3731872623746693</v>
      </c>
      <c r="F21">
        <f>LOG(E21,2)</f>
        <v>3.2285397059141672</v>
      </c>
      <c r="G21" s="4">
        <v>10.173247387575399</v>
      </c>
    </row>
    <row r="22" spans="1:7" x14ac:dyDescent="0.2">
      <c r="A22" s="3" t="s">
        <v>907</v>
      </c>
      <c r="B22" s="3" t="s">
        <v>906</v>
      </c>
      <c r="C22" s="2">
        <v>2.6948207396104502E-2</v>
      </c>
      <c r="D22" s="2">
        <v>0.97305179260389596</v>
      </c>
      <c r="E22" s="2">
        <v>9.3666179718742004</v>
      </c>
      <c r="F22">
        <f>LOG(E22,2)</f>
        <v>3.2275282244076156</v>
      </c>
      <c r="G22" s="4">
        <v>17.929783122120899</v>
      </c>
    </row>
    <row r="23" spans="1:7" x14ac:dyDescent="0.2">
      <c r="A23" s="3" t="s">
        <v>1015</v>
      </c>
      <c r="B23" s="3" t="s">
        <v>1014</v>
      </c>
      <c r="C23" s="5">
        <v>1.53617283153995E-5</v>
      </c>
      <c r="D23" s="2">
        <v>0.99998463827168504</v>
      </c>
      <c r="E23" s="2">
        <v>9.2213961507262105</v>
      </c>
      <c r="F23">
        <f>LOG(E23,2)</f>
        <v>3.2049851961254903</v>
      </c>
      <c r="G23" s="4">
        <v>10.2816130997057</v>
      </c>
    </row>
    <row r="24" spans="1:7" x14ac:dyDescent="0.2">
      <c r="A24" s="3" t="s">
        <v>251</v>
      </c>
      <c r="B24" s="3" t="s">
        <v>250</v>
      </c>
      <c r="C24" s="2">
        <v>2.6867150025800001E-4</v>
      </c>
      <c r="D24" s="2">
        <v>0.999731328499742</v>
      </c>
      <c r="E24" s="2">
        <v>8.9451681715557996</v>
      </c>
      <c r="F24">
        <f>LOG(E24,2)</f>
        <v>3.1611086055850532</v>
      </c>
      <c r="G24" s="4">
        <v>9.0640103007084694</v>
      </c>
    </row>
    <row r="25" spans="1:7" x14ac:dyDescent="0.2">
      <c r="A25" s="3" t="s">
        <v>1013</v>
      </c>
      <c r="B25" s="3" t="s">
        <v>1012</v>
      </c>
      <c r="C25" s="5">
        <v>1.45983178878595E-8</v>
      </c>
      <c r="D25" s="2">
        <v>0.999999985401682</v>
      </c>
      <c r="E25" s="2">
        <v>8.5850686654721997</v>
      </c>
      <c r="F25">
        <f>LOG(E25,2)</f>
        <v>3.1018296733002177</v>
      </c>
      <c r="G25" s="4">
        <v>9.2581915482408306</v>
      </c>
    </row>
    <row r="26" spans="1:7" x14ac:dyDescent="0.2">
      <c r="A26" s="3" t="s">
        <v>905</v>
      </c>
      <c r="B26" s="3" t="s">
        <v>904</v>
      </c>
      <c r="C26" s="5">
        <v>4.93094385703996E-5</v>
      </c>
      <c r="D26" s="2">
        <v>0.99995069056143004</v>
      </c>
      <c r="E26" s="2">
        <v>8.4285209558734007</v>
      </c>
      <c r="F26">
        <f>LOG(E26,2)</f>
        <v>3.0752794880075562</v>
      </c>
      <c r="G26" s="4">
        <v>10.1696498341687</v>
      </c>
    </row>
    <row r="27" spans="1:7" x14ac:dyDescent="0.2">
      <c r="A27" s="3" t="s">
        <v>1391</v>
      </c>
      <c r="B27" s="3" t="s">
        <v>1390</v>
      </c>
      <c r="C27" s="2">
        <v>7.8012671709848402E-4</v>
      </c>
      <c r="D27" s="2">
        <v>0.99921987328290196</v>
      </c>
      <c r="E27" s="2">
        <v>8.1517317055984595</v>
      </c>
      <c r="F27">
        <f>LOG(E27,2)</f>
        <v>3.0271065694904524</v>
      </c>
      <c r="G27" s="4">
        <v>10.533286366736199</v>
      </c>
    </row>
    <row r="28" spans="1:7" x14ac:dyDescent="0.2">
      <c r="A28" s="3" t="s">
        <v>59</v>
      </c>
      <c r="B28" s="3" t="s">
        <v>58</v>
      </c>
      <c r="C28" s="2">
        <v>9.7572862106249901E-3</v>
      </c>
      <c r="D28" s="2">
        <v>0.99024271378937501</v>
      </c>
      <c r="E28" s="2">
        <v>7.2665618750896703</v>
      </c>
      <c r="F28">
        <f>LOG(E28,2)</f>
        <v>2.8612729241163128</v>
      </c>
      <c r="G28" s="4">
        <v>7.3146380538220601</v>
      </c>
    </row>
    <row r="29" spans="1:7" x14ac:dyDescent="0.2">
      <c r="A29" s="3" t="s">
        <v>13</v>
      </c>
      <c r="B29" s="3" t="s">
        <v>12</v>
      </c>
      <c r="C29" s="5">
        <v>5.4213389861557097E-5</v>
      </c>
      <c r="D29" s="2">
        <v>0.999945786610138</v>
      </c>
      <c r="E29" s="2">
        <v>7.1868309914068202</v>
      </c>
      <c r="F29">
        <f>LOG(E29,2)</f>
        <v>2.8453557594241694</v>
      </c>
      <c r="G29" s="4">
        <v>7.1970649680400403</v>
      </c>
    </row>
    <row r="30" spans="1:7" x14ac:dyDescent="0.2">
      <c r="A30" s="3" t="s">
        <v>39</v>
      </c>
      <c r="B30" s="3" t="s">
        <v>38</v>
      </c>
      <c r="C30" s="2">
        <v>6.83127120347216E-3</v>
      </c>
      <c r="D30" s="2">
        <v>0.99316872879652796</v>
      </c>
      <c r="E30" s="2">
        <v>6.6506250024656604</v>
      </c>
      <c r="F30">
        <f>LOG(E30,2)</f>
        <v>2.7334899264164867</v>
      </c>
      <c r="G30" s="4">
        <v>6.6603618986905904</v>
      </c>
    </row>
    <row r="31" spans="1:7" x14ac:dyDescent="0.2">
      <c r="A31" s="3" t="s">
        <v>591</v>
      </c>
      <c r="B31" s="3" t="s">
        <v>590</v>
      </c>
      <c r="C31" s="2">
        <v>2.22884892633779E-4</v>
      </c>
      <c r="D31" s="2">
        <v>0.999777115107366</v>
      </c>
      <c r="E31" s="2">
        <v>6.0859227503651603</v>
      </c>
      <c r="F31">
        <f>LOG(E31,2)</f>
        <v>2.6054760215994031</v>
      </c>
      <c r="G31" s="4">
        <v>6.1639151806429098</v>
      </c>
    </row>
    <row r="32" spans="1:7" x14ac:dyDescent="0.2">
      <c r="A32" s="3" t="s">
        <v>205</v>
      </c>
      <c r="B32" s="3" t="s">
        <v>204</v>
      </c>
      <c r="C32" s="2">
        <v>5.2228022721713101E-3</v>
      </c>
      <c r="D32" s="2">
        <v>0.99477719772782902</v>
      </c>
      <c r="E32" s="2">
        <v>5.5227158269935597</v>
      </c>
      <c r="F32">
        <f>LOG(E32,2)</f>
        <v>2.4653778950108842</v>
      </c>
      <c r="G32" s="4">
        <v>6.37348317065823</v>
      </c>
    </row>
    <row r="33" spans="1:7" x14ac:dyDescent="0.2">
      <c r="A33" s="3" t="s">
        <v>1093</v>
      </c>
      <c r="B33" s="3" t="s">
        <v>1092</v>
      </c>
      <c r="C33" s="5">
        <v>7.8965686598486701E-6</v>
      </c>
      <c r="D33" s="2">
        <v>0.99999210343134004</v>
      </c>
      <c r="E33" s="2">
        <v>5.1319825247833499</v>
      </c>
      <c r="F33">
        <f>LOG(E33,2)</f>
        <v>2.3595162578299096</v>
      </c>
      <c r="G33" s="4">
        <v>5.2296217133620999</v>
      </c>
    </row>
    <row r="34" spans="1:7" x14ac:dyDescent="0.2">
      <c r="A34" s="3" t="s">
        <v>697</v>
      </c>
      <c r="B34" s="3" t="s">
        <v>696</v>
      </c>
      <c r="C34" s="5">
        <v>1.0674409935962399E-6</v>
      </c>
      <c r="D34" s="2">
        <v>0.99999893255900596</v>
      </c>
      <c r="E34" s="2">
        <v>4.7929436633900604</v>
      </c>
      <c r="F34">
        <f>LOG(E34,2)</f>
        <v>2.2609119825136372</v>
      </c>
      <c r="G34" s="4">
        <v>5.0737488221592697</v>
      </c>
    </row>
    <row r="35" spans="1:7" x14ac:dyDescent="0.2">
      <c r="A35" s="3" t="s">
        <v>1407</v>
      </c>
      <c r="B35" s="3" t="s">
        <v>1406</v>
      </c>
      <c r="C35" s="5">
        <v>8.5209044267786597E-5</v>
      </c>
      <c r="D35" s="2">
        <v>0.99991479095573199</v>
      </c>
      <c r="E35" s="2">
        <v>4.7763093343168501</v>
      </c>
      <c r="F35">
        <f>LOG(E35,2)</f>
        <v>2.2558962747587565</v>
      </c>
      <c r="G35" s="4">
        <v>5.1112398710406097</v>
      </c>
    </row>
    <row r="36" spans="1:7" x14ac:dyDescent="0.2">
      <c r="A36" s="3" t="s">
        <v>909</v>
      </c>
      <c r="B36" s="3" t="s">
        <v>908</v>
      </c>
      <c r="C36" s="2">
        <v>9.1681910715946102E-4</v>
      </c>
      <c r="D36" s="2">
        <v>0.99908318089284098</v>
      </c>
      <c r="E36" s="2">
        <v>4.0068148749639603</v>
      </c>
      <c r="F36">
        <f>LOG(E36,2)</f>
        <v>2.0024558551290284</v>
      </c>
      <c r="G36" s="4">
        <v>4.2871905582994101</v>
      </c>
    </row>
    <row r="37" spans="1:7" x14ac:dyDescent="0.2">
      <c r="A37" s="3" t="s">
        <v>989</v>
      </c>
      <c r="B37" s="3" t="s">
        <v>988</v>
      </c>
      <c r="C37" s="2">
        <v>1.0850336227973399E-2</v>
      </c>
      <c r="D37" s="2">
        <v>0.98914966377202695</v>
      </c>
      <c r="E37" s="2">
        <v>3.93778601047805</v>
      </c>
      <c r="F37">
        <f>LOG(E37,2)</f>
        <v>1.9773847135730536</v>
      </c>
      <c r="G37" s="4">
        <v>4.2513878979340403</v>
      </c>
    </row>
    <row r="38" spans="1:7" x14ac:dyDescent="0.2">
      <c r="A38" s="3" t="s">
        <v>19</v>
      </c>
      <c r="B38" s="3" t="s">
        <v>18</v>
      </c>
      <c r="C38" s="2">
        <v>4.1535618185867297E-3</v>
      </c>
      <c r="D38" s="2">
        <v>0.99584643818141305</v>
      </c>
      <c r="E38" s="2">
        <v>3.9282081886029698</v>
      </c>
      <c r="F38">
        <f>LOG(E38,2)</f>
        <v>1.9738713921540911</v>
      </c>
      <c r="G38" s="4">
        <v>3.9290309881423902</v>
      </c>
    </row>
    <row r="39" spans="1:7" x14ac:dyDescent="0.2">
      <c r="A39" s="3" t="s">
        <v>723</v>
      </c>
      <c r="B39" s="3" t="s">
        <v>722</v>
      </c>
      <c r="C39" s="2">
        <v>4.5640686175374401E-4</v>
      </c>
      <c r="D39" s="2">
        <v>0.99954359313824603</v>
      </c>
      <c r="E39" s="2">
        <v>3.87157465003318</v>
      </c>
      <c r="F39">
        <f>LOG(E39,2)</f>
        <v>1.9529204598449874</v>
      </c>
      <c r="G39" s="4">
        <v>3.9317511466436499</v>
      </c>
    </row>
    <row r="40" spans="1:7" x14ac:dyDescent="0.2">
      <c r="A40" s="3" t="s">
        <v>463</v>
      </c>
      <c r="B40" s="3" t="s">
        <v>462</v>
      </c>
      <c r="C40" s="2">
        <v>5.95924722731678E-3</v>
      </c>
      <c r="D40" s="2">
        <v>0.994040752772683</v>
      </c>
      <c r="E40" s="2">
        <v>3.8595077568385801</v>
      </c>
      <c r="F40">
        <f>LOG(E40,2)</f>
        <v>1.9484168573242351</v>
      </c>
      <c r="G40" s="4">
        <v>3.9291135813467202</v>
      </c>
    </row>
    <row r="41" spans="1:7" x14ac:dyDescent="0.2">
      <c r="A41" s="3" t="s">
        <v>1397</v>
      </c>
      <c r="B41" s="3" t="s">
        <v>1396</v>
      </c>
      <c r="C41" s="2">
        <v>1.6963973309347399E-4</v>
      </c>
      <c r="D41" s="2">
        <v>0.99983036026690697</v>
      </c>
      <c r="E41" s="2">
        <v>3.72485635514699</v>
      </c>
      <c r="F41">
        <f>LOG(E41,2)</f>
        <v>1.8971847907525334</v>
      </c>
      <c r="G41" s="4">
        <v>3.7561855484316098</v>
      </c>
    </row>
    <row r="42" spans="1:7" x14ac:dyDescent="0.2">
      <c r="A42" s="3" t="s">
        <v>691</v>
      </c>
      <c r="B42" s="3" t="s">
        <v>690</v>
      </c>
      <c r="C42" s="5">
        <v>1.62776170320456E-9</v>
      </c>
      <c r="D42" s="2">
        <v>0.99999999837223796</v>
      </c>
      <c r="E42" s="2">
        <v>3.68900816207886</v>
      </c>
      <c r="F42">
        <f>LOG(E42,2)</f>
        <v>1.8832329810570385</v>
      </c>
      <c r="G42" s="4">
        <v>3.6969798809602801</v>
      </c>
    </row>
    <row r="43" spans="1:7" x14ac:dyDescent="0.2">
      <c r="A43" s="3" t="s">
        <v>1335</v>
      </c>
      <c r="B43" s="3" t="s">
        <v>1334</v>
      </c>
      <c r="C43" s="5">
        <v>1.044439063147E-5</v>
      </c>
      <c r="D43" s="2">
        <v>0.99998955560936897</v>
      </c>
      <c r="E43" s="2">
        <v>3.4093991747816599</v>
      </c>
      <c r="F43">
        <f>LOG(E43,2)</f>
        <v>1.7695175210865375</v>
      </c>
      <c r="G43" s="4">
        <v>3.52853311928952</v>
      </c>
    </row>
    <row r="44" spans="1:7" x14ac:dyDescent="0.2">
      <c r="A44" s="3" t="s">
        <v>885</v>
      </c>
      <c r="B44" s="3" t="s">
        <v>884</v>
      </c>
      <c r="C44" s="5">
        <v>2.0636211280344901E-5</v>
      </c>
      <c r="D44" s="2">
        <v>0.99997936378871999</v>
      </c>
      <c r="E44" s="2">
        <v>3.3971229998468102</v>
      </c>
      <c r="F44">
        <f>LOG(E44,2)</f>
        <v>1.7643134549131663</v>
      </c>
      <c r="G44" s="4">
        <v>3.4404649191499499</v>
      </c>
    </row>
    <row r="45" spans="1:7" x14ac:dyDescent="0.2">
      <c r="A45" s="3" t="s">
        <v>69</v>
      </c>
      <c r="B45" s="3" t="s">
        <v>68</v>
      </c>
      <c r="C45" s="2">
        <v>2.80337155548506E-2</v>
      </c>
      <c r="D45" s="2">
        <v>0.97196628444514899</v>
      </c>
      <c r="E45" s="2">
        <v>3.3820562312378</v>
      </c>
      <c r="F45">
        <f>LOG(E45,2)</f>
        <v>1.7579006466945286</v>
      </c>
      <c r="G45" s="4">
        <v>3.4523645281554001</v>
      </c>
    </row>
    <row r="46" spans="1:7" x14ac:dyDescent="0.2">
      <c r="A46" s="3" t="s">
        <v>721</v>
      </c>
      <c r="B46" s="3" t="s">
        <v>720</v>
      </c>
      <c r="C46" s="2">
        <v>7.2700865738484204E-3</v>
      </c>
      <c r="D46" s="2">
        <v>0.99272991342615202</v>
      </c>
      <c r="E46" s="2">
        <v>3.3559453172747902</v>
      </c>
      <c r="F46">
        <f>LOG(E46,2)</f>
        <v>1.7467192082869105</v>
      </c>
      <c r="G46" s="4">
        <v>3.4960441863750802</v>
      </c>
    </row>
    <row r="47" spans="1:7" x14ac:dyDescent="0.2">
      <c r="A47" s="3" t="s">
        <v>1151</v>
      </c>
      <c r="B47" s="3" t="s">
        <v>1150</v>
      </c>
      <c r="C47" s="2">
        <v>2.5092314292455599E-2</v>
      </c>
      <c r="D47" s="2">
        <v>0.97490768570754405</v>
      </c>
      <c r="E47" s="2">
        <v>3.3105604050177302</v>
      </c>
      <c r="F47">
        <f>LOG(E47,2)</f>
        <v>1.7270754542246458</v>
      </c>
      <c r="G47" s="4">
        <v>3.35833080206142</v>
      </c>
    </row>
    <row r="48" spans="1:7" x14ac:dyDescent="0.2">
      <c r="A48" s="3" t="s">
        <v>1341</v>
      </c>
      <c r="B48" s="3" t="s">
        <v>1340</v>
      </c>
      <c r="C48" s="2">
        <v>3.7487625300125499E-4</v>
      </c>
      <c r="D48" s="2">
        <v>0.99962512374699897</v>
      </c>
      <c r="E48" s="2">
        <v>3.2665866590238499</v>
      </c>
      <c r="F48">
        <f>LOG(E48,2)</f>
        <v>1.7077839133914641</v>
      </c>
      <c r="G48" s="4">
        <v>3.2912580417259099</v>
      </c>
    </row>
    <row r="49" spans="1:7" x14ac:dyDescent="0.2">
      <c r="A49" s="3" t="s">
        <v>387</v>
      </c>
      <c r="B49" s="3" t="s">
        <v>386</v>
      </c>
      <c r="C49" s="2">
        <v>1.03858414987723E-4</v>
      </c>
      <c r="D49" s="2">
        <v>0.99989614158501205</v>
      </c>
      <c r="E49" s="2">
        <v>3.2012720385384998</v>
      </c>
      <c r="F49">
        <f>LOG(E49,2)</f>
        <v>1.6786452798120475</v>
      </c>
      <c r="G49" s="4">
        <v>3.2516026000617999</v>
      </c>
    </row>
    <row r="50" spans="1:7" x14ac:dyDescent="0.2">
      <c r="A50" s="3" t="s">
        <v>893</v>
      </c>
      <c r="B50" s="3" t="s">
        <v>892</v>
      </c>
      <c r="C50" s="2">
        <v>5.4747742147043298E-4</v>
      </c>
      <c r="D50" s="2">
        <v>0.99945252257853001</v>
      </c>
      <c r="E50" s="2">
        <v>3.1762504826134199</v>
      </c>
      <c r="F50">
        <f>LOG(E50,2)</f>
        <v>1.6673246894880549</v>
      </c>
      <c r="G50" s="4">
        <v>3.2213489178596801</v>
      </c>
    </row>
    <row r="51" spans="1:7" x14ac:dyDescent="0.2">
      <c r="A51" s="3" t="s">
        <v>139</v>
      </c>
      <c r="B51" s="3" t="s">
        <v>138</v>
      </c>
      <c r="C51" s="5">
        <v>9.7958349277727003E-6</v>
      </c>
      <c r="D51" s="2">
        <v>0.99999020416507201</v>
      </c>
      <c r="E51" s="2">
        <v>3.1376555220352502</v>
      </c>
      <c r="F51">
        <f>LOG(E51,2)</f>
        <v>1.6496869699186427</v>
      </c>
      <c r="G51" s="4">
        <v>3.1806135396657602</v>
      </c>
    </row>
    <row r="52" spans="1:7" x14ac:dyDescent="0.2">
      <c r="A52" s="3" t="s">
        <v>929</v>
      </c>
      <c r="B52" s="3" t="s">
        <v>928</v>
      </c>
      <c r="C52" s="5">
        <v>1.22541976566026E-11</v>
      </c>
      <c r="D52" s="2">
        <v>0.99999999998774602</v>
      </c>
      <c r="E52" s="2">
        <v>3.01699854262564</v>
      </c>
      <c r="F52">
        <f>LOG(E52,2)</f>
        <v>1.5931139995846251</v>
      </c>
      <c r="G52" s="4">
        <v>3.05320356437409</v>
      </c>
    </row>
    <row r="53" spans="1:7" x14ac:dyDescent="0.2">
      <c r="A53" s="3" t="s">
        <v>1063</v>
      </c>
      <c r="B53" s="3" t="s">
        <v>1062</v>
      </c>
      <c r="C53" s="2">
        <v>2.81166873912146E-2</v>
      </c>
      <c r="D53" s="2">
        <v>0.97188331260878502</v>
      </c>
      <c r="E53" s="2">
        <v>2.9688087844943598</v>
      </c>
      <c r="F53">
        <f>LOG(E53,2)</f>
        <v>1.5698841749865633</v>
      </c>
      <c r="G53" s="4">
        <v>2.9871057805999501</v>
      </c>
    </row>
    <row r="54" spans="1:7" x14ac:dyDescent="0.2">
      <c r="A54" s="3" t="s">
        <v>1389</v>
      </c>
      <c r="B54" s="3" t="s">
        <v>1388</v>
      </c>
      <c r="C54" s="5">
        <v>1.41054154800813E-7</v>
      </c>
      <c r="D54" s="2">
        <v>0.99999985894584498</v>
      </c>
      <c r="E54" s="2">
        <v>2.8598829844707998</v>
      </c>
      <c r="F54">
        <f>LOG(E54,2)</f>
        <v>1.5159561186199841</v>
      </c>
      <c r="G54" s="4">
        <v>2.8825702159187498</v>
      </c>
    </row>
    <row r="55" spans="1:7" x14ac:dyDescent="0.2">
      <c r="A55" s="3" t="s">
        <v>131</v>
      </c>
      <c r="B55" s="3" t="s">
        <v>130</v>
      </c>
      <c r="C55" s="5">
        <v>7.12965701177293E-6</v>
      </c>
      <c r="D55" s="2">
        <v>0.99999287034298801</v>
      </c>
      <c r="E55" s="2">
        <v>2.7696563599916502</v>
      </c>
      <c r="F55">
        <f>LOG(E55,2)</f>
        <v>1.469706987649785</v>
      </c>
      <c r="G55" s="4">
        <v>2.8092269008223298</v>
      </c>
    </row>
    <row r="56" spans="1:7" x14ac:dyDescent="0.2">
      <c r="A56" s="3" t="s">
        <v>915</v>
      </c>
      <c r="B56" s="3" t="s">
        <v>914</v>
      </c>
      <c r="C56" s="2">
        <v>6.0640595870618003E-3</v>
      </c>
      <c r="D56" s="2">
        <v>0.99393594041293798</v>
      </c>
      <c r="E56" s="2">
        <v>2.7648631716044201</v>
      </c>
      <c r="F56">
        <f>LOG(E56,2)</f>
        <v>1.4672080856924554</v>
      </c>
      <c r="G56" s="4">
        <v>2.84020331871579</v>
      </c>
    </row>
    <row r="57" spans="1:7" x14ac:dyDescent="0.2">
      <c r="A57" s="3" t="s">
        <v>245</v>
      </c>
      <c r="B57" s="3" t="s">
        <v>244</v>
      </c>
      <c r="C57" s="5">
        <v>4.9399120851667499E-5</v>
      </c>
      <c r="D57" s="2">
        <v>0.999950600879148</v>
      </c>
      <c r="E57" s="2">
        <v>2.7508820207508902</v>
      </c>
      <c r="F57">
        <f>LOG(E57,2)</f>
        <v>1.4598942669796451</v>
      </c>
      <c r="G57" s="4">
        <v>2.7575517406808099</v>
      </c>
    </row>
    <row r="58" spans="1:7" x14ac:dyDescent="0.2">
      <c r="A58" s="3" t="s">
        <v>979</v>
      </c>
      <c r="B58" s="3" t="s">
        <v>978</v>
      </c>
      <c r="C58" s="5">
        <v>1.35435249259963E-6</v>
      </c>
      <c r="D58" s="2">
        <v>0.99999864564750696</v>
      </c>
      <c r="E58" s="2">
        <v>2.7495884919803202</v>
      </c>
      <c r="F58">
        <f>LOG(E58,2)</f>
        <v>1.4592157186363239</v>
      </c>
      <c r="G58" s="4">
        <v>2.7639522385622199</v>
      </c>
    </row>
    <row r="59" spans="1:7" x14ac:dyDescent="0.2">
      <c r="A59" s="3" t="s">
        <v>1147</v>
      </c>
      <c r="B59" s="3" t="s">
        <v>1146</v>
      </c>
      <c r="C59" s="2">
        <v>6.42889492207233E-3</v>
      </c>
      <c r="D59" s="2">
        <v>0.99357110507792801</v>
      </c>
      <c r="E59" s="2">
        <v>2.6944270035673301</v>
      </c>
      <c r="F59">
        <f>LOG(E59,2)</f>
        <v>1.4299785022897551</v>
      </c>
      <c r="G59" s="4">
        <v>2.7163340836663599</v>
      </c>
    </row>
    <row r="60" spans="1:7" x14ac:dyDescent="0.2">
      <c r="A60" s="3" t="s">
        <v>1293</v>
      </c>
      <c r="B60" s="3" t="s">
        <v>1292</v>
      </c>
      <c r="C60" s="5">
        <v>7.7888072376186608E-6</v>
      </c>
      <c r="D60" s="2">
        <v>0.99999221119276205</v>
      </c>
      <c r="E60" s="2">
        <v>2.65362132402494</v>
      </c>
      <c r="F60">
        <f>LOG(E60,2)</f>
        <v>1.4079625105237044</v>
      </c>
      <c r="G60" s="4">
        <v>2.68579915114934</v>
      </c>
    </row>
    <row r="61" spans="1:7" x14ac:dyDescent="0.2">
      <c r="A61" s="3" t="s">
        <v>293</v>
      </c>
      <c r="B61" s="3" t="s">
        <v>292</v>
      </c>
      <c r="C61" s="5">
        <v>1.00048191953306E-10</v>
      </c>
      <c r="D61" s="2">
        <v>0.99999999989995203</v>
      </c>
      <c r="E61" s="2">
        <v>2.6434323281369299</v>
      </c>
      <c r="F61">
        <f>LOG(E61,2)</f>
        <v>1.4024123942010149</v>
      </c>
      <c r="G61" s="4">
        <v>2.6660592498093401</v>
      </c>
    </row>
    <row r="62" spans="1:7" x14ac:dyDescent="0.2">
      <c r="A62" s="3" t="s">
        <v>1089</v>
      </c>
      <c r="B62" s="3" t="s">
        <v>1088</v>
      </c>
      <c r="C62" s="2">
        <v>7.9299943387038906E-3</v>
      </c>
      <c r="D62" s="2">
        <v>0.99207000566129599</v>
      </c>
      <c r="E62" s="2">
        <v>2.6382888940345599</v>
      </c>
      <c r="F62">
        <f>LOG(E62,2)</f>
        <v>1.3996025491122117</v>
      </c>
      <c r="G62" s="4">
        <v>2.6423651537637598</v>
      </c>
    </row>
    <row r="63" spans="1:7" x14ac:dyDescent="0.2">
      <c r="A63" s="3" t="s">
        <v>1185</v>
      </c>
      <c r="B63" s="3" t="s">
        <v>1184</v>
      </c>
      <c r="C63" s="2">
        <v>6.3439798978492902E-4</v>
      </c>
      <c r="D63" s="2">
        <v>0.99936560201021496</v>
      </c>
      <c r="E63" s="2">
        <v>2.5713991868994999</v>
      </c>
      <c r="F63">
        <f>LOG(E63,2)</f>
        <v>1.3625535931571453</v>
      </c>
      <c r="G63" s="4">
        <v>2.57709342308303</v>
      </c>
    </row>
    <row r="64" spans="1:7" x14ac:dyDescent="0.2">
      <c r="A64" s="3" t="s">
        <v>581</v>
      </c>
      <c r="B64" s="3" t="s">
        <v>580</v>
      </c>
      <c r="C64" s="2">
        <v>4.8899262510784101E-2</v>
      </c>
      <c r="D64" s="2">
        <v>0.95110073748921597</v>
      </c>
      <c r="E64" s="2">
        <v>2.5454523768207098</v>
      </c>
      <c r="F64">
        <f>LOG(E64,2)</f>
        <v>1.3479220742965661</v>
      </c>
      <c r="G64" s="4">
        <v>2.56717670260598</v>
      </c>
    </row>
    <row r="65" spans="1:7" x14ac:dyDescent="0.2">
      <c r="A65" s="3" t="s">
        <v>1137</v>
      </c>
      <c r="B65" s="3" t="s">
        <v>1136</v>
      </c>
      <c r="C65" s="2">
        <v>4.4726005871912E-2</v>
      </c>
      <c r="D65" s="2">
        <v>0.955273994128088</v>
      </c>
      <c r="E65" s="2">
        <v>2.5340084985759299</v>
      </c>
      <c r="F65">
        <f>LOG(E65,2)</f>
        <v>1.3414213630078418</v>
      </c>
      <c r="G65" s="4">
        <v>2.5523813755540501</v>
      </c>
    </row>
    <row r="66" spans="1:7" x14ac:dyDescent="0.2">
      <c r="A66" s="3" t="s">
        <v>133</v>
      </c>
      <c r="B66" s="3" t="s">
        <v>132</v>
      </c>
      <c r="C66" s="2">
        <v>1.77012365579018E-2</v>
      </c>
      <c r="D66" s="2">
        <v>0.98229876344209799</v>
      </c>
      <c r="E66" s="2">
        <v>2.5110266582101399</v>
      </c>
      <c r="F66">
        <f>LOG(E66,2)</f>
        <v>1.3282773450026486</v>
      </c>
      <c r="G66" s="4">
        <v>2.5212885613731402</v>
      </c>
    </row>
    <row r="67" spans="1:7" x14ac:dyDescent="0.2">
      <c r="A67" s="3" t="s">
        <v>1225</v>
      </c>
      <c r="B67" s="3" t="s">
        <v>1224</v>
      </c>
      <c r="C67" s="2">
        <v>1.4127917179938001E-3</v>
      </c>
      <c r="D67" s="2">
        <v>0.99858720828200598</v>
      </c>
      <c r="E67" s="2">
        <v>2.5056201840839698</v>
      </c>
      <c r="F67">
        <f>LOG(E67,2)</f>
        <v>1.325167739453182</v>
      </c>
      <c r="G67" s="4">
        <v>2.5171814524198601</v>
      </c>
    </row>
    <row r="68" spans="1:7" x14ac:dyDescent="0.2">
      <c r="A68" s="3" t="s">
        <v>1379</v>
      </c>
      <c r="B68" s="3" t="s">
        <v>1378</v>
      </c>
      <c r="C68" s="2">
        <v>2.3255261253297702E-2</v>
      </c>
      <c r="D68" s="2">
        <v>0.97674473874670198</v>
      </c>
      <c r="E68" s="2">
        <v>2.5024065836329101</v>
      </c>
      <c r="F68">
        <f>LOG(E68,2)</f>
        <v>1.3233162133789291</v>
      </c>
      <c r="G68" s="4">
        <v>2.5520951879243601</v>
      </c>
    </row>
    <row r="69" spans="1:7" x14ac:dyDescent="0.2">
      <c r="A69" s="3" t="s">
        <v>15</v>
      </c>
      <c r="B69" s="3" t="s">
        <v>14</v>
      </c>
      <c r="C69" s="2">
        <v>3.2621698249856598E-2</v>
      </c>
      <c r="D69" s="2">
        <v>0.96737830175014305</v>
      </c>
      <c r="E69" s="2">
        <v>2.48352337821964</v>
      </c>
      <c r="F69">
        <f>LOG(E69,2)</f>
        <v>1.3123883274003953</v>
      </c>
      <c r="G69" s="4">
        <v>2.4864607922311199</v>
      </c>
    </row>
    <row r="70" spans="1:7" x14ac:dyDescent="0.2">
      <c r="A70" s="3" t="s">
        <v>105</v>
      </c>
      <c r="B70" s="3" t="s">
        <v>104</v>
      </c>
      <c r="C70" s="5">
        <v>3.6526337510167701E-14</v>
      </c>
      <c r="D70" s="2">
        <v>0.99999999999996303</v>
      </c>
      <c r="E70" s="2">
        <v>2.4778540475201698</v>
      </c>
      <c r="F70">
        <f>LOG(E70,2)</f>
        <v>1.3090912112395461</v>
      </c>
      <c r="G70" s="4">
        <v>2.4890413677666201</v>
      </c>
    </row>
    <row r="71" spans="1:7" x14ac:dyDescent="0.2">
      <c r="A71" s="3" t="s">
        <v>247</v>
      </c>
      <c r="B71" s="3" t="s">
        <v>246</v>
      </c>
      <c r="C71" s="2">
        <v>1.8341611800179E-2</v>
      </c>
      <c r="D71" s="2">
        <v>0.98165838819982099</v>
      </c>
      <c r="E71" s="2">
        <v>2.4433227039242</v>
      </c>
      <c r="F71">
        <f>LOG(E71,2)</f>
        <v>1.2888444213640426</v>
      </c>
      <c r="G71" s="4">
        <v>2.45067378626957</v>
      </c>
    </row>
    <row r="72" spans="1:7" x14ac:dyDescent="0.2">
      <c r="A72" s="3" t="s">
        <v>25</v>
      </c>
      <c r="B72" s="3" t="s">
        <v>24</v>
      </c>
      <c r="C72" s="5">
        <v>1.84731119290404E-11</v>
      </c>
      <c r="D72" s="2">
        <v>0.999999999981527</v>
      </c>
      <c r="E72" s="2">
        <v>2.41564588152408</v>
      </c>
      <c r="F72">
        <f>LOG(E72,2)</f>
        <v>1.2724089801540817</v>
      </c>
      <c r="G72" s="4">
        <v>2.4212701072815999</v>
      </c>
    </row>
    <row r="73" spans="1:7" x14ac:dyDescent="0.2">
      <c r="A73" s="3" t="s">
        <v>937</v>
      </c>
      <c r="B73" s="3" t="s">
        <v>936</v>
      </c>
      <c r="C73" s="2">
        <v>3.6403558300017798E-2</v>
      </c>
      <c r="D73" s="2">
        <v>0.96359644169998204</v>
      </c>
      <c r="E73" s="2">
        <v>2.30936375551497</v>
      </c>
      <c r="F73">
        <f>LOG(E73,2)</f>
        <v>1.2074954346732258</v>
      </c>
      <c r="G73" s="4">
        <v>2.3486223360393002</v>
      </c>
    </row>
    <row r="74" spans="1:7" x14ac:dyDescent="0.2">
      <c r="A74" s="3" t="s">
        <v>113</v>
      </c>
      <c r="B74" s="3" t="s">
        <v>112</v>
      </c>
      <c r="C74" s="2">
        <v>1.4651322746392899E-3</v>
      </c>
      <c r="D74" s="2">
        <v>0.99853486772536104</v>
      </c>
      <c r="E74" s="2">
        <v>2.2648922728607901</v>
      </c>
      <c r="F74">
        <f>LOG(E74,2)</f>
        <v>1.1794424316818508</v>
      </c>
      <c r="G74" s="4">
        <v>2.2732881537452698</v>
      </c>
    </row>
    <row r="75" spans="1:7" x14ac:dyDescent="0.2">
      <c r="A75" s="3" t="s">
        <v>17</v>
      </c>
      <c r="B75" s="3" t="s">
        <v>16</v>
      </c>
      <c r="C75" s="5">
        <v>2.4781643848115199E-8</v>
      </c>
      <c r="D75" s="2">
        <v>0.99999997521835604</v>
      </c>
      <c r="E75" s="2">
        <v>2.26060254523785</v>
      </c>
      <c r="F75">
        <f>LOG(E75,2)</f>
        <v>1.1767073625366136</v>
      </c>
      <c r="G75" s="4">
        <v>2.26126496851519</v>
      </c>
    </row>
    <row r="76" spans="1:7" x14ac:dyDescent="0.2">
      <c r="A76" s="3" t="s">
        <v>187</v>
      </c>
      <c r="B76" s="3" t="s">
        <v>186</v>
      </c>
      <c r="C76" s="2">
        <v>1.16175548236286E-4</v>
      </c>
      <c r="D76" s="2">
        <v>0.99988382445176405</v>
      </c>
      <c r="E76" s="2">
        <v>2.2353823566964901</v>
      </c>
      <c r="F76">
        <f>LOG(E76,2)</f>
        <v>1.1605216219813932</v>
      </c>
      <c r="G76" s="4">
        <v>2.2509458396189701</v>
      </c>
    </row>
    <row r="77" spans="1:7" x14ac:dyDescent="0.2">
      <c r="A77" s="3" t="s">
        <v>1129</v>
      </c>
      <c r="B77" s="3" t="s">
        <v>1128</v>
      </c>
      <c r="C77" s="2">
        <v>9.1926247971354496E-3</v>
      </c>
      <c r="D77" s="2">
        <v>0.99080737520286499</v>
      </c>
      <c r="E77" s="2">
        <v>2.1864462900378898</v>
      </c>
      <c r="F77">
        <f>LOG(E77,2)</f>
        <v>1.12858790911077</v>
      </c>
      <c r="G77" s="4">
        <v>2.1901358743589601</v>
      </c>
    </row>
    <row r="78" spans="1:7" x14ac:dyDescent="0.2">
      <c r="A78" s="3" t="s">
        <v>977</v>
      </c>
      <c r="B78" s="3" t="s">
        <v>976</v>
      </c>
      <c r="C78" s="2">
        <v>8.2042529807224696E-4</v>
      </c>
      <c r="D78" s="2">
        <v>0.99917957470192797</v>
      </c>
      <c r="E78" s="2">
        <v>2.1517159987955798</v>
      </c>
      <c r="F78">
        <f>LOG(E78,2)</f>
        <v>1.1054876716828201</v>
      </c>
      <c r="G78" s="4">
        <v>2.1546962268264398</v>
      </c>
    </row>
    <row r="79" spans="1:7" x14ac:dyDescent="0.2">
      <c r="A79" s="3" t="s">
        <v>877</v>
      </c>
      <c r="B79" s="3" t="s">
        <v>876</v>
      </c>
      <c r="C79" s="2">
        <v>2.2400224369256701E-3</v>
      </c>
      <c r="D79" s="2">
        <v>0.997759977563074</v>
      </c>
      <c r="E79" s="2">
        <v>2.1417035135860498</v>
      </c>
      <c r="F79">
        <f>LOG(E79,2)</f>
        <v>1.0987587746331002</v>
      </c>
      <c r="G79" s="4">
        <v>2.1515561531294298</v>
      </c>
    </row>
    <row r="80" spans="1:7" x14ac:dyDescent="0.2">
      <c r="A80" s="3" t="s">
        <v>1221</v>
      </c>
      <c r="B80" s="3" t="s">
        <v>1220</v>
      </c>
      <c r="C80" s="2">
        <v>1.1830853182004399E-3</v>
      </c>
      <c r="D80" s="2">
        <v>0.99881691468180001</v>
      </c>
      <c r="E80" s="2">
        <v>2.1383978635358201</v>
      </c>
      <c r="F80">
        <f>LOG(E80,2)</f>
        <v>1.0965303013038901</v>
      </c>
      <c r="G80" s="4">
        <v>2.1555448155958299</v>
      </c>
    </row>
    <row r="81" spans="1:7" x14ac:dyDescent="0.2">
      <c r="A81" s="3" t="s">
        <v>1091</v>
      </c>
      <c r="B81" s="3" t="s">
        <v>1090</v>
      </c>
      <c r="C81" s="5">
        <v>1.74927925611357E-6</v>
      </c>
      <c r="D81" s="2">
        <v>0.999998250720744</v>
      </c>
      <c r="E81" s="2">
        <v>2.1352296845485399</v>
      </c>
      <c r="F81">
        <f>LOG(E81,2)</f>
        <v>1.0943912674739711</v>
      </c>
      <c r="G81" s="4">
        <v>2.1370412104565002</v>
      </c>
    </row>
    <row r="82" spans="1:7" x14ac:dyDescent="0.2">
      <c r="A82" s="3" t="s">
        <v>1037</v>
      </c>
      <c r="B82" s="3" t="s">
        <v>1036</v>
      </c>
      <c r="C82" s="5">
        <v>2.1505019986989298E-12</v>
      </c>
      <c r="D82" s="2">
        <v>0.99999999999784905</v>
      </c>
      <c r="E82" s="2">
        <v>2.1279952045050101</v>
      </c>
      <c r="F82">
        <f>LOG(E82,2)</f>
        <v>1.0894948996903075</v>
      </c>
      <c r="G82" s="4">
        <v>2.1341730579090501</v>
      </c>
    </row>
    <row r="83" spans="1:7" x14ac:dyDescent="0.2">
      <c r="A83" s="3" t="s">
        <v>1337</v>
      </c>
      <c r="B83" s="3" t="s">
        <v>1336</v>
      </c>
      <c r="C83" s="2">
        <v>2.8923556852167298E-4</v>
      </c>
      <c r="D83" s="2">
        <v>0.99971076443147799</v>
      </c>
      <c r="E83" s="2">
        <v>2.1173511884727501</v>
      </c>
      <c r="F83">
        <f>LOG(E83,2)</f>
        <v>1.0822605777290841</v>
      </c>
      <c r="G83" s="4">
        <v>2.1243031924938398</v>
      </c>
    </row>
    <row r="84" spans="1:7" x14ac:dyDescent="0.2">
      <c r="A84" s="3" t="s">
        <v>1001</v>
      </c>
      <c r="B84" s="3" t="s">
        <v>1000</v>
      </c>
      <c r="C84" s="5">
        <v>4.50539494600832E-10</v>
      </c>
      <c r="D84" s="2">
        <v>0.99999999954946095</v>
      </c>
      <c r="E84" s="2">
        <v>2.1173505554088901</v>
      </c>
      <c r="F84">
        <f>LOG(E84,2)</f>
        <v>1.0822601463796544</v>
      </c>
      <c r="G84" s="4">
        <v>2.12654289975278</v>
      </c>
    </row>
    <row r="85" spans="1:7" x14ac:dyDescent="0.2">
      <c r="A85" s="3" t="s">
        <v>153</v>
      </c>
      <c r="B85" s="3" t="s">
        <v>152</v>
      </c>
      <c r="C85" s="2">
        <v>4.9852720539503202E-2</v>
      </c>
      <c r="D85" s="2">
        <v>0.95014727946049704</v>
      </c>
      <c r="E85" s="2">
        <v>2.1047635891801999</v>
      </c>
      <c r="F85">
        <f>LOG(E85,2)</f>
        <v>1.073658196298158</v>
      </c>
      <c r="G85" s="4">
        <v>2.12346493408729</v>
      </c>
    </row>
    <row r="86" spans="1:7" x14ac:dyDescent="0.2">
      <c r="A86" s="3" t="s">
        <v>1263</v>
      </c>
      <c r="B86" s="3" t="s">
        <v>1262</v>
      </c>
      <c r="C86" s="2">
        <v>2.6533661673804401E-2</v>
      </c>
      <c r="D86" s="2">
        <v>0.973466338326196</v>
      </c>
      <c r="E86" s="2">
        <v>2.08182158871888</v>
      </c>
      <c r="F86">
        <f>LOG(E86,2)</f>
        <v>1.0578464355444208</v>
      </c>
      <c r="G86" s="4">
        <v>2.0824631439286998</v>
      </c>
    </row>
    <row r="87" spans="1:7" x14ac:dyDescent="0.2">
      <c r="A87" s="3" t="s">
        <v>517</v>
      </c>
      <c r="B87" s="3" t="s">
        <v>516</v>
      </c>
      <c r="C87" s="5">
        <v>1.17843642732929E-7</v>
      </c>
      <c r="D87" s="2">
        <v>0.99999988215635705</v>
      </c>
      <c r="E87" s="2">
        <v>2.07461609147314</v>
      </c>
      <c r="F87">
        <f>LOG(E87,2)</f>
        <v>1.0528443898711422</v>
      </c>
      <c r="G87" s="4">
        <v>2.0805399064963801</v>
      </c>
    </row>
    <row r="88" spans="1:7" x14ac:dyDescent="0.2">
      <c r="A88" s="3" t="s">
        <v>27</v>
      </c>
      <c r="B88" s="3" t="s">
        <v>26</v>
      </c>
      <c r="C88" s="2">
        <v>9.8865740801753494E-3</v>
      </c>
      <c r="D88" s="2">
        <v>0.99011342591982499</v>
      </c>
      <c r="E88" s="2">
        <v>2.07087367574856</v>
      </c>
      <c r="F88">
        <f>LOG(E88,2)</f>
        <v>1.0502395511781397</v>
      </c>
      <c r="G88" s="4">
        <v>2.0873721213429799</v>
      </c>
    </row>
    <row r="89" spans="1:7" x14ac:dyDescent="0.2">
      <c r="A89" s="3" t="s">
        <v>703</v>
      </c>
      <c r="B89" s="3" t="s">
        <v>702</v>
      </c>
      <c r="C89" s="5">
        <v>8.67471472432157E-9</v>
      </c>
      <c r="D89" s="2">
        <v>0.99999999132528505</v>
      </c>
      <c r="E89" s="2">
        <v>2.0647704771808799</v>
      </c>
      <c r="F89">
        <f>LOG(E89,2)</f>
        <v>1.0459814185276486</v>
      </c>
      <c r="G89" s="4">
        <v>2.0735704765704499</v>
      </c>
    </row>
    <row r="90" spans="1:7" x14ac:dyDescent="0.2">
      <c r="A90" s="3" t="s">
        <v>1217</v>
      </c>
      <c r="B90" s="3" t="s">
        <v>1216</v>
      </c>
      <c r="C90" s="2">
        <v>4.9573653481350899E-2</v>
      </c>
      <c r="D90" s="2">
        <v>0.95042634651864899</v>
      </c>
      <c r="E90" s="2">
        <v>2.05699104954018</v>
      </c>
      <c r="F90">
        <f>LOG(E90,2)</f>
        <v>1.0405355163654773</v>
      </c>
      <c r="G90" s="4">
        <v>2.0596092714868699</v>
      </c>
    </row>
    <row r="91" spans="1:7" x14ac:dyDescent="0.2">
      <c r="A91" s="3" t="s">
        <v>37</v>
      </c>
      <c r="B91" s="3" t="s">
        <v>36</v>
      </c>
      <c r="C91" s="2">
        <v>1.57419574287887E-3</v>
      </c>
      <c r="D91" s="2">
        <v>0.99842580425712102</v>
      </c>
      <c r="E91" s="2">
        <v>2.0401581197425398</v>
      </c>
      <c r="F91">
        <f>LOG(E91,2)</f>
        <v>1.0286809706909805</v>
      </c>
      <c r="G91" s="4">
        <v>2.04138379726801</v>
      </c>
    </row>
    <row r="92" spans="1:7" x14ac:dyDescent="0.2">
      <c r="A92" s="3" t="s">
        <v>999</v>
      </c>
      <c r="B92" s="3" t="s">
        <v>998</v>
      </c>
      <c r="C92" s="5">
        <v>6.3276051065486196E-12</v>
      </c>
      <c r="D92" s="2">
        <v>0.99999999999367195</v>
      </c>
      <c r="E92" s="2">
        <v>2.0305302873195301</v>
      </c>
      <c r="F92">
        <f>LOG(E92,2)</f>
        <v>1.0218565466120573</v>
      </c>
      <c r="G92" s="4">
        <v>2.03058886526967</v>
      </c>
    </row>
    <row r="93" spans="1:7" x14ac:dyDescent="0.2">
      <c r="A93" s="3" t="s">
        <v>1133</v>
      </c>
      <c r="B93" s="3" t="s">
        <v>1132</v>
      </c>
      <c r="C93" s="2">
        <v>8.8483705213749896E-3</v>
      </c>
      <c r="D93" s="2">
        <v>0.99115162947862501</v>
      </c>
      <c r="E93" s="2">
        <v>2.0302159239251001</v>
      </c>
      <c r="F93">
        <f>LOG(E93,2)</f>
        <v>1.0216331736222204</v>
      </c>
      <c r="G93" s="4">
        <v>2.0344566755456599</v>
      </c>
    </row>
    <row r="94" spans="1:7" x14ac:dyDescent="0.2">
      <c r="A94" s="3" t="s">
        <v>997</v>
      </c>
      <c r="B94" s="3" t="s">
        <v>996</v>
      </c>
      <c r="C94" s="2">
        <v>1.4012649496182299E-3</v>
      </c>
      <c r="D94" s="2">
        <v>0.99859873505038199</v>
      </c>
      <c r="E94" s="2">
        <v>2.03003294398167</v>
      </c>
      <c r="F94">
        <f>LOG(E94,2)</f>
        <v>1.0215031400869687</v>
      </c>
      <c r="G94" s="4">
        <v>2.03577879871027</v>
      </c>
    </row>
    <row r="95" spans="1:7" x14ac:dyDescent="0.2">
      <c r="A95" s="3" t="s">
        <v>953</v>
      </c>
      <c r="B95" s="3" t="s">
        <v>952</v>
      </c>
      <c r="C95" s="5">
        <v>5.0029640474846804E-7</v>
      </c>
      <c r="D95" s="2">
        <v>0.99999949970359503</v>
      </c>
      <c r="E95" s="2">
        <v>1.9995989806107399</v>
      </c>
      <c r="F95">
        <f>LOG(E95,2)</f>
        <v>0.99971069665287482</v>
      </c>
      <c r="G95" s="4">
        <v>2.0067133673713902</v>
      </c>
    </row>
    <row r="96" spans="1:7" x14ac:dyDescent="0.2">
      <c r="A96" s="3" t="s">
        <v>11</v>
      </c>
      <c r="B96" s="3" t="s">
        <v>10</v>
      </c>
      <c r="C96" s="2">
        <v>7.8057198787095895E-4</v>
      </c>
      <c r="D96" s="2">
        <v>0.99921942801212904</v>
      </c>
      <c r="E96" s="2">
        <v>1.9987148397462899</v>
      </c>
      <c r="F96">
        <f>LOG(E96,2)</f>
        <v>0.99907265485891394</v>
      </c>
      <c r="G96" s="4">
        <v>1.9994770621733</v>
      </c>
    </row>
    <row r="97" spans="1:7" x14ac:dyDescent="0.2">
      <c r="A97" s="3" t="s">
        <v>1189</v>
      </c>
      <c r="B97" s="3" t="s">
        <v>1188</v>
      </c>
      <c r="C97" s="2">
        <v>2.5765624010265498E-4</v>
      </c>
      <c r="D97" s="2">
        <v>0.99974234375989701</v>
      </c>
      <c r="E97" s="2">
        <v>1.99422822019655</v>
      </c>
      <c r="F97">
        <f>LOG(E97,2)</f>
        <v>0.99583052172467834</v>
      </c>
      <c r="G97" s="4">
        <v>1.99539976481961</v>
      </c>
    </row>
    <row r="98" spans="1:7" x14ac:dyDescent="0.2">
      <c r="A98" s="3" t="s">
        <v>615</v>
      </c>
      <c r="B98" s="3" t="s">
        <v>614</v>
      </c>
      <c r="C98" s="2">
        <v>7.1857509675852197E-3</v>
      </c>
      <c r="D98" s="2">
        <v>0.992814249032415</v>
      </c>
      <c r="E98" s="2">
        <v>1.99019131492289</v>
      </c>
      <c r="F98">
        <f>LOG(E98,2)</f>
        <v>0.99290712213769294</v>
      </c>
      <c r="G98" s="4">
        <v>2.0069849256743302</v>
      </c>
    </row>
    <row r="99" spans="1:7" x14ac:dyDescent="0.2">
      <c r="A99" s="3" t="s">
        <v>1213</v>
      </c>
      <c r="B99" s="3" t="s">
        <v>1212</v>
      </c>
      <c r="C99" s="2">
        <v>4.5697030949398698E-4</v>
      </c>
      <c r="D99" s="2">
        <v>0.99954302969050601</v>
      </c>
      <c r="E99" s="2">
        <v>1.9754428869192699</v>
      </c>
      <c r="F99">
        <f>LOG(E99,2)</f>
        <v>0.98217613639433021</v>
      </c>
      <c r="G99" s="4">
        <v>1.9820666539226</v>
      </c>
    </row>
    <row r="100" spans="1:7" x14ac:dyDescent="0.2">
      <c r="A100" s="3" t="s">
        <v>585</v>
      </c>
      <c r="B100" s="3" t="s">
        <v>584</v>
      </c>
      <c r="C100" s="2">
        <v>9.6780344634983496E-4</v>
      </c>
      <c r="D100" s="2">
        <v>0.99903219655365005</v>
      </c>
      <c r="E100" s="2">
        <v>1.9730169589584301</v>
      </c>
      <c r="F100">
        <f>LOG(E100,2)</f>
        <v>0.98040335672040468</v>
      </c>
      <c r="G100" s="4">
        <v>1.97346592368119</v>
      </c>
    </row>
    <row r="101" spans="1:7" x14ac:dyDescent="0.2">
      <c r="A101" s="3" t="s">
        <v>789</v>
      </c>
      <c r="B101" s="3" t="s">
        <v>788</v>
      </c>
      <c r="C101" s="2">
        <v>5.2670559556422503E-4</v>
      </c>
      <c r="D101" s="2">
        <v>0.999473294404436</v>
      </c>
      <c r="E101" s="2">
        <v>1.9510237594016799</v>
      </c>
      <c r="F101">
        <f>LOG(E101,2)</f>
        <v>0.96423134707162539</v>
      </c>
      <c r="G101" s="4">
        <v>1.9639211970604</v>
      </c>
    </row>
    <row r="102" spans="1:7" x14ac:dyDescent="0.2">
      <c r="A102" s="3" t="s">
        <v>95</v>
      </c>
      <c r="B102" s="3" t="s">
        <v>94</v>
      </c>
      <c r="C102" s="2">
        <v>4.3436787000860101E-3</v>
      </c>
      <c r="D102" s="2">
        <v>0.99565632129991399</v>
      </c>
      <c r="E102" s="2">
        <v>1.9476848063051799</v>
      </c>
      <c r="F102">
        <f>LOG(E102,2)</f>
        <v>0.96176022507283077</v>
      </c>
      <c r="G102" s="4">
        <v>1.96097579322001</v>
      </c>
    </row>
    <row r="103" spans="1:7" x14ac:dyDescent="0.2">
      <c r="A103" s="3" t="s">
        <v>913</v>
      </c>
      <c r="B103" s="3" t="s">
        <v>912</v>
      </c>
      <c r="C103" s="2">
        <v>3.3381125421772E-4</v>
      </c>
      <c r="D103" s="2">
        <v>0.99966618874578195</v>
      </c>
      <c r="E103" s="2">
        <v>1.9412041957358399</v>
      </c>
      <c r="F103">
        <f>LOG(E103,2)</f>
        <v>0.95695188347188209</v>
      </c>
      <c r="G103" s="4">
        <v>1.9488489388132499</v>
      </c>
    </row>
    <row r="104" spans="1:7" x14ac:dyDescent="0.2">
      <c r="A104" s="3" t="s">
        <v>925</v>
      </c>
      <c r="B104" s="3" t="s">
        <v>924</v>
      </c>
      <c r="C104" s="2">
        <v>2.65463534906843E-2</v>
      </c>
      <c r="D104" s="2">
        <v>0.97345364650931598</v>
      </c>
      <c r="E104" s="2">
        <v>1.9320815920493499</v>
      </c>
      <c r="F104">
        <f>LOG(E104,2)</f>
        <v>0.95015602065372373</v>
      </c>
      <c r="G104" s="4">
        <v>1.9487374846080301</v>
      </c>
    </row>
    <row r="105" spans="1:7" x14ac:dyDescent="0.2">
      <c r="A105" s="3" t="s">
        <v>429</v>
      </c>
      <c r="B105" s="3" t="s">
        <v>428</v>
      </c>
      <c r="C105" s="5">
        <v>3.7129988861295302E-7</v>
      </c>
      <c r="D105" s="2">
        <v>0.99999962870011105</v>
      </c>
      <c r="E105" s="2">
        <v>1.92803983243794</v>
      </c>
      <c r="F105">
        <f>LOG(E105,2)</f>
        <v>0.94713485730805458</v>
      </c>
      <c r="G105" s="4">
        <v>1.9300154968816301</v>
      </c>
    </row>
    <row r="106" spans="1:7" x14ac:dyDescent="0.2">
      <c r="A106" s="3" t="s">
        <v>97</v>
      </c>
      <c r="B106" s="3" t="s">
        <v>96</v>
      </c>
      <c r="C106" s="2">
        <v>2.2797104821750999E-2</v>
      </c>
      <c r="D106" s="2">
        <v>0.97720289517824899</v>
      </c>
      <c r="E106" s="2">
        <v>1.9136295925089899</v>
      </c>
      <c r="F106">
        <f>LOG(E106,2)</f>
        <v>0.93631160476355013</v>
      </c>
      <c r="G106" s="4">
        <v>1.9222104963843201</v>
      </c>
    </row>
    <row r="107" spans="1:7" x14ac:dyDescent="0.2">
      <c r="A107" s="3" t="s">
        <v>23</v>
      </c>
      <c r="B107" s="3" t="s">
        <v>22</v>
      </c>
      <c r="C107" s="2">
        <v>1.68226156073803E-3</v>
      </c>
      <c r="D107" s="2">
        <v>0.99831773843926197</v>
      </c>
      <c r="E107" s="2">
        <v>1.89686644676532</v>
      </c>
      <c r="F107">
        <f>LOG(E107,2)</f>
        <v>0.92361810607035499</v>
      </c>
      <c r="G107" s="4">
        <v>1.8974814706246801</v>
      </c>
    </row>
    <row r="108" spans="1:7" x14ac:dyDescent="0.2">
      <c r="A108" s="3" t="s">
        <v>1193</v>
      </c>
      <c r="B108" s="3" t="s">
        <v>1192</v>
      </c>
      <c r="C108" s="5">
        <v>1.9391155348103E-12</v>
      </c>
      <c r="D108" s="2">
        <v>0.999999999998061</v>
      </c>
      <c r="E108" s="2">
        <v>1.8921619155568901</v>
      </c>
      <c r="F108">
        <f>LOG(E108,2)</f>
        <v>0.92003554786130892</v>
      </c>
      <c r="G108" s="4">
        <v>1.8962634591435901</v>
      </c>
    </row>
    <row r="109" spans="1:7" x14ac:dyDescent="0.2">
      <c r="A109" s="3" t="s">
        <v>111</v>
      </c>
      <c r="B109" s="3" t="s">
        <v>110</v>
      </c>
      <c r="C109" s="5">
        <v>7.3829152241966498E-5</v>
      </c>
      <c r="D109" s="2">
        <v>0.99992617084775803</v>
      </c>
      <c r="E109" s="2">
        <v>1.87510544154298</v>
      </c>
      <c r="F109">
        <f>LOG(E109,2)</f>
        <v>0.90697172398934522</v>
      </c>
      <c r="G109" s="4">
        <v>1.8754221874929</v>
      </c>
    </row>
    <row r="110" spans="1:7" x14ac:dyDescent="0.2">
      <c r="A110" s="3" t="s">
        <v>415</v>
      </c>
      <c r="B110" s="3" t="s">
        <v>414</v>
      </c>
      <c r="C110" s="2">
        <v>2.8673361638924501E-2</v>
      </c>
      <c r="D110" s="2">
        <v>0.97132663836107502</v>
      </c>
      <c r="E110" s="2">
        <v>1.8536207539757401</v>
      </c>
      <c r="F110">
        <f>LOG(E110,2)</f>
        <v>0.89034610247153256</v>
      </c>
      <c r="G110" s="4">
        <v>1.85571069557946</v>
      </c>
    </row>
    <row r="111" spans="1:7" x14ac:dyDescent="0.2">
      <c r="A111" s="3" t="s">
        <v>1215</v>
      </c>
      <c r="B111" s="3" t="s">
        <v>1214</v>
      </c>
      <c r="C111" s="2">
        <v>1.0761071197549399E-2</v>
      </c>
      <c r="D111" s="2">
        <v>0.98923892880245101</v>
      </c>
      <c r="E111" s="2">
        <v>1.83640579048138</v>
      </c>
      <c r="F111">
        <f>LOG(E111,2)</f>
        <v>0.8768848862184605</v>
      </c>
      <c r="G111" s="4">
        <v>1.83909165336855</v>
      </c>
    </row>
    <row r="112" spans="1:7" x14ac:dyDescent="0.2">
      <c r="A112" s="3" t="s">
        <v>1209</v>
      </c>
      <c r="B112" s="3" t="s">
        <v>1208</v>
      </c>
      <c r="C112" s="2">
        <v>3.0500906666806001E-3</v>
      </c>
      <c r="D112" s="2">
        <v>0.99694990933331895</v>
      </c>
      <c r="E112" s="2">
        <v>1.8320935410408601</v>
      </c>
      <c r="F112">
        <f>LOG(E112,2)</f>
        <v>0.87349316487078166</v>
      </c>
      <c r="G112" s="4">
        <v>1.83674682112416</v>
      </c>
    </row>
    <row r="113" spans="1:7" x14ac:dyDescent="0.2">
      <c r="A113" s="3" t="s">
        <v>1043</v>
      </c>
      <c r="B113" s="3" t="s">
        <v>1042</v>
      </c>
      <c r="C113" s="2">
        <v>0</v>
      </c>
      <c r="D113" s="2">
        <v>1</v>
      </c>
      <c r="E113" s="2">
        <v>1.82758169215485</v>
      </c>
      <c r="F113">
        <f>LOG(E113,2)</f>
        <v>0.86993589549785799</v>
      </c>
      <c r="G113" s="4">
        <v>1.8288960199745301</v>
      </c>
    </row>
    <row r="114" spans="1:7" x14ac:dyDescent="0.2">
      <c r="A114" s="3" t="s">
        <v>819</v>
      </c>
      <c r="B114" s="3" t="s">
        <v>818</v>
      </c>
      <c r="C114" s="2">
        <v>4.1650211465698403E-2</v>
      </c>
      <c r="D114" s="2">
        <v>0.95834978853430197</v>
      </c>
      <c r="E114" s="2">
        <v>1.8071768273427899</v>
      </c>
      <c r="F114">
        <f>LOG(E114,2)</f>
        <v>0.85373767689942492</v>
      </c>
      <c r="G114" s="4">
        <v>1.8077265147056101</v>
      </c>
    </row>
    <row r="115" spans="1:7" x14ac:dyDescent="0.2">
      <c r="A115" s="3" t="s">
        <v>731</v>
      </c>
      <c r="B115" s="3" t="s">
        <v>730</v>
      </c>
      <c r="C115" s="2">
        <v>3.57224648767384E-2</v>
      </c>
      <c r="D115" s="2">
        <v>0.96427753512326198</v>
      </c>
      <c r="E115" s="2">
        <v>1.8068099733428999</v>
      </c>
      <c r="F115">
        <f>LOG(E115,2)</f>
        <v>0.85344478238852683</v>
      </c>
      <c r="G115" s="4">
        <v>1.8166861999268</v>
      </c>
    </row>
    <row r="116" spans="1:7" x14ac:dyDescent="0.2">
      <c r="A116" s="3" t="s">
        <v>1153</v>
      </c>
      <c r="B116" s="3" t="s">
        <v>1152</v>
      </c>
      <c r="C116" s="2">
        <v>1.18167165118357E-2</v>
      </c>
      <c r="D116" s="2">
        <v>0.98818328348816398</v>
      </c>
      <c r="E116" s="2">
        <v>1.80315687334847</v>
      </c>
      <c r="F116">
        <f>LOG(E116,2)</f>
        <v>0.85052491565918631</v>
      </c>
      <c r="G116" s="4">
        <v>1.8055846984199</v>
      </c>
    </row>
    <row r="117" spans="1:7" x14ac:dyDescent="0.2">
      <c r="A117" s="3" t="s">
        <v>1177</v>
      </c>
      <c r="B117" s="3" t="s">
        <v>1176</v>
      </c>
      <c r="C117" s="2">
        <v>9.7986853381626404E-4</v>
      </c>
      <c r="D117" s="2">
        <v>0.99902013146618396</v>
      </c>
      <c r="E117" s="2">
        <v>1.8019618577919401</v>
      </c>
      <c r="F117">
        <f>LOG(E117,2)</f>
        <v>0.84956847388352807</v>
      </c>
      <c r="G117" s="4">
        <v>1.80640461627483</v>
      </c>
    </row>
    <row r="118" spans="1:7" x14ac:dyDescent="0.2">
      <c r="A118" s="3" t="s">
        <v>1413</v>
      </c>
      <c r="B118" s="3" t="s">
        <v>1412</v>
      </c>
      <c r="C118" s="2">
        <v>3.0243130222171702E-3</v>
      </c>
      <c r="D118" s="2">
        <v>0.99697568697778305</v>
      </c>
      <c r="E118" s="2">
        <v>1.7861034770228501</v>
      </c>
      <c r="F118">
        <f>LOG(E118,2)</f>
        <v>0.83681566470506474</v>
      </c>
      <c r="G118" s="4">
        <v>1.79385954841661</v>
      </c>
    </row>
    <row r="119" spans="1:7" x14ac:dyDescent="0.2">
      <c r="A119" s="3" t="s">
        <v>1255</v>
      </c>
      <c r="B119" s="3" t="s">
        <v>1254</v>
      </c>
      <c r="C119" s="2">
        <v>4.7486412567932E-4</v>
      </c>
      <c r="D119" s="2">
        <v>0.99952513587432101</v>
      </c>
      <c r="E119" s="2">
        <v>1.7781464194473</v>
      </c>
      <c r="F119">
        <f>LOG(E119,2)</f>
        <v>0.83037412614359352</v>
      </c>
      <c r="G119" s="4">
        <v>1.7826949816006401</v>
      </c>
    </row>
    <row r="120" spans="1:7" x14ac:dyDescent="0.2">
      <c r="A120" s="3" t="s">
        <v>839</v>
      </c>
      <c r="B120" s="3" t="s">
        <v>838</v>
      </c>
      <c r="C120" s="2">
        <v>6.6185363928628104E-4</v>
      </c>
      <c r="D120" s="2">
        <v>0.99933814636071405</v>
      </c>
      <c r="E120" s="2">
        <v>1.7740960311607801</v>
      </c>
      <c r="F120">
        <f>LOG(E120,2)</f>
        <v>0.82708410430058987</v>
      </c>
      <c r="G120" s="4">
        <v>1.7750510886494399</v>
      </c>
    </row>
    <row r="121" spans="1:7" x14ac:dyDescent="0.2">
      <c r="A121" s="3" t="s">
        <v>1223</v>
      </c>
      <c r="B121" s="3" t="s">
        <v>1222</v>
      </c>
      <c r="C121" s="2">
        <v>1.78858064100518E-3</v>
      </c>
      <c r="D121" s="2">
        <v>0.99821141935899504</v>
      </c>
      <c r="E121" s="2">
        <v>1.7713578919363999</v>
      </c>
      <c r="F121">
        <f>LOG(E121,2)</f>
        <v>0.82485572917495875</v>
      </c>
      <c r="G121" s="4">
        <v>1.7737523346944899</v>
      </c>
    </row>
    <row r="122" spans="1:7" x14ac:dyDescent="0.2">
      <c r="A122" s="3" t="s">
        <v>895</v>
      </c>
      <c r="B122" s="3" t="s">
        <v>894</v>
      </c>
      <c r="C122" s="5">
        <v>7.0525605355698002E-8</v>
      </c>
      <c r="D122" s="2">
        <v>0.99999992947439498</v>
      </c>
      <c r="E122" s="2">
        <v>1.7672331021221199</v>
      </c>
      <c r="F122">
        <f>LOG(E122,2)</f>
        <v>0.82149234724412323</v>
      </c>
      <c r="G122" s="4">
        <v>1.7675376795031901</v>
      </c>
    </row>
    <row r="123" spans="1:7" x14ac:dyDescent="0.2">
      <c r="A123" s="3" t="s">
        <v>863</v>
      </c>
      <c r="B123" s="3" t="s">
        <v>862</v>
      </c>
      <c r="C123" s="2">
        <v>1.4396939599252701E-3</v>
      </c>
      <c r="D123" s="2">
        <v>0.99856030604007495</v>
      </c>
      <c r="E123" s="2">
        <v>1.7581555780468701</v>
      </c>
      <c r="F123">
        <f>LOG(E123,2)</f>
        <v>0.81406273927859008</v>
      </c>
      <c r="G123" s="4">
        <v>1.7611913341435701</v>
      </c>
    </row>
    <row r="124" spans="1:7" x14ac:dyDescent="0.2">
      <c r="A124" s="3" t="s">
        <v>281</v>
      </c>
      <c r="B124" s="3" t="s">
        <v>280</v>
      </c>
      <c r="C124" s="2">
        <v>1.03304790970777E-2</v>
      </c>
      <c r="D124" s="2">
        <v>0.98966952090292204</v>
      </c>
      <c r="E124" s="2">
        <v>1.7277787167788901</v>
      </c>
      <c r="F124">
        <f>LOG(E124,2)</f>
        <v>0.78891845786696768</v>
      </c>
      <c r="G124" s="4">
        <v>1.73134573871168</v>
      </c>
    </row>
    <row r="125" spans="1:7" x14ac:dyDescent="0.2">
      <c r="A125" s="3" t="s">
        <v>921</v>
      </c>
      <c r="B125" s="3" t="s">
        <v>920</v>
      </c>
      <c r="C125" s="2">
        <v>2.6674780082803799E-3</v>
      </c>
      <c r="D125" s="2">
        <v>0.99733252199171996</v>
      </c>
      <c r="E125" s="2">
        <v>1.7266156522995399</v>
      </c>
      <c r="F125">
        <f>LOG(E125,2)</f>
        <v>0.78794697213562381</v>
      </c>
      <c r="G125" s="4">
        <v>1.73217058872341</v>
      </c>
    </row>
    <row r="126" spans="1:7" x14ac:dyDescent="0.2">
      <c r="A126" s="3" t="s">
        <v>599</v>
      </c>
      <c r="B126" s="3" t="s">
        <v>598</v>
      </c>
      <c r="C126" s="5">
        <v>4.6343083071054302E-7</v>
      </c>
      <c r="D126" s="2">
        <v>0.99999953656916896</v>
      </c>
      <c r="E126" s="2">
        <v>1.72254732800568</v>
      </c>
      <c r="F126">
        <f>LOG(E126,2)</f>
        <v>0.78454362237285613</v>
      </c>
      <c r="G126" s="4">
        <v>1.7256107653502699</v>
      </c>
    </row>
    <row r="127" spans="1:7" x14ac:dyDescent="0.2">
      <c r="A127" s="3" t="s">
        <v>51</v>
      </c>
      <c r="B127" s="3" t="s">
        <v>50</v>
      </c>
      <c r="C127" s="5">
        <v>3.5412852016358802E-6</v>
      </c>
      <c r="D127" s="2">
        <v>0.99999645871479803</v>
      </c>
      <c r="E127" s="2">
        <v>1.70699191691181</v>
      </c>
      <c r="F127">
        <f>LOG(E127,2)</f>
        <v>0.77145622681388959</v>
      </c>
      <c r="G127" s="4">
        <v>1.7086383915296499</v>
      </c>
    </row>
    <row r="128" spans="1:7" x14ac:dyDescent="0.2">
      <c r="A128" s="3" t="s">
        <v>173</v>
      </c>
      <c r="B128" s="3" t="s">
        <v>172</v>
      </c>
      <c r="C128" s="2">
        <v>3.30251546358886E-2</v>
      </c>
      <c r="D128" s="2">
        <v>0.96697484536411105</v>
      </c>
      <c r="E128" s="2">
        <v>1.70654079770195</v>
      </c>
      <c r="F128">
        <f>LOG(E128,2)</f>
        <v>0.77107490487845465</v>
      </c>
      <c r="G128" s="4">
        <v>1.70728438783181</v>
      </c>
    </row>
    <row r="129" spans="1:7" x14ac:dyDescent="0.2">
      <c r="A129" s="3" t="s">
        <v>215</v>
      </c>
      <c r="B129" s="3" t="s">
        <v>214</v>
      </c>
      <c r="C129" s="5">
        <v>4.0821354683862102E-5</v>
      </c>
      <c r="D129" s="2">
        <v>0.99995917864531603</v>
      </c>
      <c r="E129" s="2">
        <v>1.7035838050252099</v>
      </c>
      <c r="F129">
        <f>LOG(E129,2)</f>
        <v>0.76857292020817114</v>
      </c>
      <c r="G129" s="4">
        <v>1.70462127254727</v>
      </c>
    </row>
    <row r="130" spans="1:7" x14ac:dyDescent="0.2">
      <c r="A130" s="3" t="s">
        <v>1417</v>
      </c>
      <c r="B130" s="3" t="s">
        <v>1416</v>
      </c>
      <c r="C130" s="2">
        <v>3.9820269403934E-4</v>
      </c>
      <c r="D130" s="2">
        <v>0.99960179730596099</v>
      </c>
      <c r="E130" s="2">
        <v>1.69729816859486</v>
      </c>
      <c r="F130">
        <f>LOG(E130,2)</f>
        <v>0.76324002897412002</v>
      </c>
      <c r="G130" s="4">
        <v>1.7023699371437799</v>
      </c>
    </row>
    <row r="131" spans="1:7" x14ac:dyDescent="0.2">
      <c r="A131" s="3" t="s">
        <v>901</v>
      </c>
      <c r="B131" s="3" t="s">
        <v>900</v>
      </c>
      <c r="C131" s="2">
        <v>5.3337964749644595E-4</v>
      </c>
      <c r="D131" s="2">
        <v>0.999466620352504</v>
      </c>
      <c r="E131" s="2">
        <v>1.6843668054682299</v>
      </c>
      <c r="F131">
        <f>LOG(E131,2)</f>
        <v>0.75220634909610129</v>
      </c>
      <c r="G131" s="4">
        <v>1.6864454576739101</v>
      </c>
    </row>
    <row r="132" spans="1:7" x14ac:dyDescent="0.2">
      <c r="A132" s="3" t="s">
        <v>1211</v>
      </c>
      <c r="B132" s="3" t="s">
        <v>1210</v>
      </c>
      <c r="C132" s="2">
        <v>2.15143770948556E-4</v>
      </c>
      <c r="D132" s="2">
        <v>0.999784856229051</v>
      </c>
      <c r="E132" s="2">
        <v>1.68367349224367</v>
      </c>
      <c r="F132">
        <f>LOG(E132,2)</f>
        <v>0.75161238971523348</v>
      </c>
      <c r="G132" s="4">
        <v>1.68680280329298</v>
      </c>
    </row>
    <row r="133" spans="1:7" x14ac:dyDescent="0.2">
      <c r="A133" s="3" t="s">
        <v>1127</v>
      </c>
      <c r="B133" s="3" t="s">
        <v>1126</v>
      </c>
      <c r="C133" s="5">
        <v>3.2716052089654101E-12</v>
      </c>
      <c r="D133" s="2">
        <v>0.99999999999672795</v>
      </c>
      <c r="E133" s="2">
        <v>1.68064190697613</v>
      </c>
      <c r="F133">
        <f>LOG(E133,2)</f>
        <v>0.74901236344165523</v>
      </c>
      <c r="G133" s="4">
        <v>1.6818178841806299</v>
      </c>
    </row>
    <row r="134" spans="1:7" x14ac:dyDescent="0.2">
      <c r="A134" s="3" t="s">
        <v>1135</v>
      </c>
      <c r="B134" s="3" t="s">
        <v>1134</v>
      </c>
      <c r="C134" s="2">
        <v>2.6764257052270799E-3</v>
      </c>
      <c r="D134" s="2">
        <v>0.99732357429477303</v>
      </c>
      <c r="E134" s="2">
        <v>1.6789132782212099</v>
      </c>
      <c r="F134">
        <f>LOG(E134,2)</f>
        <v>0.74752771192389644</v>
      </c>
      <c r="G134" s="4">
        <v>1.6800131888429799</v>
      </c>
    </row>
    <row r="135" spans="1:7" x14ac:dyDescent="0.2">
      <c r="A135" s="3" t="s">
        <v>1003</v>
      </c>
      <c r="B135" s="3" t="s">
        <v>1002</v>
      </c>
      <c r="C135" s="5">
        <v>2.84439138908965E-13</v>
      </c>
      <c r="D135" s="2">
        <v>0.999999999999716</v>
      </c>
      <c r="E135" s="2">
        <v>1.6741084462751099</v>
      </c>
      <c r="F135">
        <f>LOG(E135,2)</f>
        <v>0.74339298657149189</v>
      </c>
      <c r="G135" s="4">
        <v>1.67574984943258</v>
      </c>
    </row>
    <row r="136" spans="1:7" x14ac:dyDescent="0.2">
      <c r="A136" s="3" t="s">
        <v>811</v>
      </c>
      <c r="B136" s="3" t="s">
        <v>810</v>
      </c>
      <c r="C136" s="5">
        <v>3.44654728534621E-7</v>
      </c>
      <c r="D136" s="2">
        <v>0.99999965534527102</v>
      </c>
      <c r="E136" s="2">
        <v>1.66808150699435</v>
      </c>
      <c r="F136">
        <f>LOG(E136,2)</f>
        <v>0.73818978450417294</v>
      </c>
      <c r="G136" s="4">
        <v>1.6704173720393301</v>
      </c>
    </row>
    <row r="137" spans="1:7" x14ac:dyDescent="0.2">
      <c r="A137" s="3" t="s">
        <v>595</v>
      </c>
      <c r="B137" s="3" t="s">
        <v>594</v>
      </c>
      <c r="C137" s="5">
        <v>2.0590604413728299E-6</v>
      </c>
      <c r="D137" s="2">
        <v>0.99999794093955896</v>
      </c>
      <c r="E137" s="2">
        <v>1.6652952460870001</v>
      </c>
      <c r="F137">
        <f>LOG(E137,2)</f>
        <v>0.73577798048225995</v>
      </c>
      <c r="G137" s="4">
        <v>1.6656800755327701</v>
      </c>
    </row>
    <row r="138" spans="1:7" x14ac:dyDescent="0.2">
      <c r="A138" s="3" t="s">
        <v>43</v>
      </c>
      <c r="B138" s="3" t="s">
        <v>42</v>
      </c>
      <c r="C138" s="5">
        <v>1.93309035445566E-10</v>
      </c>
      <c r="D138" s="2">
        <v>0.99999999980669096</v>
      </c>
      <c r="E138" s="2">
        <v>1.66322982464378</v>
      </c>
      <c r="F138">
        <f>LOG(E138,2)</f>
        <v>0.73398753360707625</v>
      </c>
      <c r="G138" s="4">
        <v>1.6646689588527299</v>
      </c>
    </row>
    <row r="139" spans="1:7" x14ac:dyDescent="0.2">
      <c r="A139" s="3" t="s">
        <v>391</v>
      </c>
      <c r="B139" s="3" t="s">
        <v>390</v>
      </c>
      <c r="C139" s="2">
        <v>6.0118009142595696E-4</v>
      </c>
      <c r="D139" s="2">
        <v>0.99939881990857404</v>
      </c>
      <c r="E139" s="2">
        <v>1.6493108281486399</v>
      </c>
      <c r="F139">
        <f>LOG(E139,2)</f>
        <v>0.7218633138575562</v>
      </c>
      <c r="G139" s="4">
        <v>1.65219616701057</v>
      </c>
    </row>
    <row r="140" spans="1:7" x14ac:dyDescent="0.2">
      <c r="A140" s="3" t="s">
        <v>151</v>
      </c>
      <c r="B140" s="3" t="s">
        <v>150</v>
      </c>
      <c r="C140" s="2">
        <v>0</v>
      </c>
      <c r="D140" s="2">
        <v>1</v>
      </c>
      <c r="E140" s="2">
        <v>1.64774705214027</v>
      </c>
      <c r="F140">
        <f>LOG(E140,2)</f>
        <v>0.72049478946798184</v>
      </c>
      <c r="G140" s="4">
        <v>1.6479089771561299</v>
      </c>
    </row>
    <row r="141" spans="1:7" x14ac:dyDescent="0.2">
      <c r="A141" s="3" t="s">
        <v>147</v>
      </c>
      <c r="B141" s="3" t="s">
        <v>146</v>
      </c>
      <c r="C141" s="5">
        <v>1.46842116699464E-6</v>
      </c>
      <c r="D141" s="2">
        <v>0.99999853157883301</v>
      </c>
      <c r="E141" s="2">
        <v>1.6406493274798399</v>
      </c>
      <c r="F141">
        <f>LOG(E141,2)</f>
        <v>0.71426691004665555</v>
      </c>
      <c r="G141" s="4">
        <v>1.6419487533591799</v>
      </c>
    </row>
    <row r="142" spans="1:7" x14ac:dyDescent="0.2">
      <c r="A142" s="3" t="s">
        <v>389</v>
      </c>
      <c r="B142" s="3" t="s">
        <v>388</v>
      </c>
      <c r="C142" s="2">
        <v>3.7212175571396E-2</v>
      </c>
      <c r="D142" s="2">
        <v>0.962787824428604</v>
      </c>
      <c r="E142" s="2">
        <v>1.6374915456689401</v>
      </c>
      <c r="F142">
        <f>LOG(E142,2)</f>
        <v>0.71148745806811509</v>
      </c>
      <c r="G142" s="4">
        <v>1.6427586140169399</v>
      </c>
    </row>
    <row r="143" spans="1:7" x14ac:dyDescent="0.2">
      <c r="A143" s="3" t="s">
        <v>413</v>
      </c>
      <c r="B143" s="3" t="s">
        <v>412</v>
      </c>
      <c r="C143" s="2">
        <v>2.06457521041348E-3</v>
      </c>
      <c r="D143" s="2">
        <v>0.99793542478958697</v>
      </c>
      <c r="E143" s="2">
        <v>1.6362450407049001</v>
      </c>
      <c r="F143">
        <f>LOG(E143,2)</f>
        <v>0.7103888195127378</v>
      </c>
      <c r="G143" s="4">
        <v>1.6376740438622399</v>
      </c>
    </row>
    <row r="144" spans="1:7" x14ac:dyDescent="0.2">
      <c r="A144" s="3" t="s">
        <v>923</v>
      </c>
      <c r="B144" s="3" t="s">
        <v>922</v>
      </c>
      <c r="C144" s="2">
        <v>3.5095109520511897E-2</v>
      </c>
      <c r="D144" s="2">
        <v>0.96490489047948802</v>
      </c>
      <c r="E144" s="2">
        <v>1.63440717289536</v>
      </c>
      <c r="F144">
        <f>LOG(E144,2)</f>
        <v>0.70876744072921172</v>
      </c>
      <c r="G144" s="4">
        <v>1.6388127351437201</v>
      </c>
    </row>
    <row r="145" spans="1:7" x14ac:dyDescent="0.2">
      <c r="A145" s="3" t="s">
        <v>879</v>
      </c>
      <c r="B145" s="3" t="s">
        <v>878</v>
      </c>
      <c r="C145" s="2">
        <v>1.2320782361362701E-2</v>
      </c>
      <c r="D145" s="2">
        <v>0.98767921763863697</v>
      </c>
      <c r="E145" s="2">
        <v>1.6336993002087601</v>
      </c>
      <c r="F145">
        <f>LOG(E145,2)</f>
        <v>0.7081424644997566</v>
      </c>
      <c r="G145" s="4">
        <v>1.6346017846444101</v>
      </c>
    </row>
    <row r="146" spans="1:7" x14ac:dyDescent="0.2">
      <c r="A146" s="3" t="s">
        <v>419</v>
      </c>
      <c r="B146" s="3" t="s">
        <v>418</v>
      </c>
      <c r="C146" s="5">
        <v>5.7951963117197603E-8</v>
      </c>
      <c r="D146" s="2">
        <v>0.99999994204803699</v>
      </c>
      <c r="E146" s="2">
        <v>1.6295660123470901</v>
      </c>
      <c r="F146">
        <f>LOG(E146,2)</f>
        <v>0.70448779562161334</v>
      </c>
      <c r="G146" s="4">
        <v>1.6313531873017499</v>
      </c>
    </row>
    <row r="147" spans="1:7" x14ac:dyDescent="0.2">
      <c r="A147" s="3" t="s">
        <v>155</v>
      </c>
      <c r="B147" s="3" t="s">
        <v>154</v>
      </c>
      <c r="C147" s="2">
        <v>2.1633919513193899E-2</v>
      </c>
      <c r="D147" s="2">
        <v>0.97836608048680596</v>
      </c>
      <c r="E147" s="2">
        <v>1.6292544587526201</v>
      </c>
      <c r="F147">
        <f>LOG(E147,2)</f>
        <v>0.70421194315838731</v>
      </c>
      <c r="G147" s="4">
        <v>1.63379198665825</v>
      </c>
    </row>
    <row r="148" spans="1:7" x14ac:dyDescent="0.2">
      <c r="A148" s="3" t="s">
        <v>613</v>
      </c>
      <c r="B148" s="3" t="s">
        <v>612</v>
      </c>
      <c r="C148" s="2">
        <v>4.0989608211093501E-2</v>
      </c>
      <c r="D148" s="2">
        <v>0.95901039178890601</v>
      </c>
      <c r="E148" s="2">
        <v>1.62593373496844</v>
      </c>
      <c r="F148">
        <f>LOG(E148,2)</f>
        <v>0.70126846148398236</v>
      </c>
      <c r="G148" s="4">
        <v>1.63211735658117</v>
      </c>
    </row>
    <row r="149" spans="1:7" x14ac:dyDescent="0.2">
      <c r="A149" s="3" t="s">
        <v>1247</v>
      </c>
      <c r="B149" s="3" t="s">
        <v>1246</v>
      </c>
      <c r="C149" s="2">
        <v>6.4962031048760903E-3</v>
      </c>
      <c r="D149" s="2">
        <v>0.99350379689512403</v>
      </c>
      <c r="E149" s="2">
        <v>1.6244823094649099</v>
      </c>
      <c r="F149">
        <f>LOG(E149,2)</f>
        <v>0.69998003287256005</v>
      </c>
      <c r="G149" s="4">
        <v>1.62634262250582</v>
      </c>
    </row>
    <row r="150" spans="1:7" x14ac:dyDescent="0.2">
      <c r="A150" s="3" t="s">
        <v>785</v>
      </c>
      <c r="B150" s="3" t="s">
        <v>784</v>
      </c>
      <c r="C150" s="5">
        <v>3.2604921854084701E-5</v>
      </c>
      <c r="D150" s="2">
        <v>0.99996739507814603</v>
      </c>
      <c r="E150" s="2">
        <v>1.6227288784520699</v>
      </c>
      <c r="F150">
        <f>LOG(E150,2)</f>
        <v>0.69842197808262574</v>
      </c>
      <c r="G150" s="4">
        <v>1.62425695614697</v>
      </c>
    </row>
    <row r="151" spans="1:7" x14ac:dyDescent="0.2">
      <c r="A151" s="3" t="s">
        <v>1081</v>
      </c>
      <c r="B151" s="3" t="s">
        <v>1080</v>
      </c>
      <c r="C151" s="5">
        <v>8.2057930064216605E-5</v>
      </c>
      <c r="D151" s="2">
        <v>0.99991794206993601</v>
      </c>
      <c r="E151" s="2">
        <v>1.6135895249271599</v>
      </c>
      <c r="F151">
        <f>LOG(E151,2)</f>
        <v>0.69027362343095622</v>
      </c>
      <c r="G151" s="4">
        <v>1.61438427122362</v>
      </c>
    </row>
    <row r="152" spans="1:7" x14ac:dyDescent="0.2">
      <c r="A152" s="3" t="s">
        <v>761</v>
      </c>
      <c r="B152" s="3" t="s">
        <v>760</v>
      </c>
      <c r="C152" s="2">
        <v>8.1401553509488096E-3</v>
      </c>
      <c r="D152" s="2">
        <v>0.99185984464905097</v>
      </c>
      <c r="E152" s="2">
        <v>1.6124498468781601</v>
      </c>
      <c r="F152">
        <f>LOG(E152,2)</f>
        <v>0.6892542881108279</v>
      </c>
      <c r="G152" s="4">
        <v>1.61356489024439</v>
      </c>
    </row>
    <row r="153" spans="1:7" x14ac:dyDescent="0.2">
      <c r="A153" s="3" t="s">
        <v>175</v>
      </c>
      <c r="B153" s="3" t="s">
        <v>174</v>
      </c>
      <c r="C153" s="2">
        <v>0</v>
      </c>
      <c r="D153" s="2">
        <v>1</v>
      </c>
      <c r="E153" s="2">
        <v>1.6101554626036501</v>
      </c>
      <c r="F153">
        <f>LOG(E153,2)</f>
        <v>0.68719998914701708</v>
      </c>
      <c r="G153" s="4">
        <v>1.61043258395172</v>
      </c>
    </row>
    <row r="154" spans="1:7" x14ac:dyDescent="0.2">
      <c r="A154" s="3" t="s">
        <v>99</v>
      </c>
      <c r="B154" s="3" t="s">
        <v>98</v>
      </c>
      <c r="C154" s="5">
        <v>4.9264892556522E-6</v>
      </c>
      <c r="D154" s="2">
        <v>0.99999507351074401</v>
      </c>
      <c r="E154" s="2">
        <v>1.6050613612471401</v>
      </c>
      <c r="F154">
        <f>LOG(E154,2)</f>
        <v>0.6826284524097409</v>
      </c>
      <c r="G154" s="4">
        <v>1.60698266416728</v>
      </c>
    </row>
    <row r="155" spans="1:7" x14ac:dyDescent="0.2">
      <c r="A155" s="3" t="s">
        <v>667</v>
      </c>
      <c r="B155" s="3" t="s">
        <v>666</v>
      </c>
      <c r="C155" s="2">
        <v>2.5066497275780499E-2</v>
      </c>
      <c r="D155" s="2">
        <v>0.97493350272421997</v>
      </c>
      <c r="E155" s="2">
        <v>1.6011293574432199</v>
      </c>
      <c r="F155">
        <f>LOG(E155,2)</f>
        <v>0.67908986987968778</v>
      </c>
      <c r="G155" s="4">
        <v>1.60127382132387</v>
      </c>
    </row>
    <row r="156" spans="1:7" x14ac:dyDescent="0.2">
      <c r="A156" s="3" t="s">
        <v>1351</v>
      </c>
      <c r="B156" s="3" t="s">
        <v>1350</v>
      </c>
      <c r="C156" s="2">
        <v>3.3533441312089997E-2</v>
      </c>
      <c r="D156" s="2">
        <v>0.96646655868790998</v>
      </c>
      <c r="E156" s="2">
        <v>1.59226300461378</v>
      </c>
      <c r="F156">
        <f>LOG(E156,2)</f>
        <v>0.67107865504825404</v>
      </c>
      <c r="G156" s="4">
        <v>1.59640807421522</v>
      </c>
    </row>
    <row r="157" spans="1:7" x14ac:dyDescent="0.2">
      <c r="A157" s="3" t="s">
        <v>1055</v>
      </c>
      <c r="B157" s="3" t="s">
        <v>1054</v>
      </c>
      <c r="C157" s="2">
        <v>1.22460025997584E-2</v>
      </c>
      <c r="D157" s="2">
        <v>0.98775399740024195</v>
      </c>
      <c r="E157" s="2">
        <v>1.5859127224268701</v>
      </c>
      <c r="F157">
        <f>LOG(E157,2)</f>
        <v>0.66531337735550355</v>
      </c>
      <c r="G157" s="4">
        <v>1.5881172077061001</v>
      </c>
    </row>
    <row r="158" spans="1:7" x14ac:dyDescent="0.2">
      <c r="A158" s="3" t="s">
        <v>237</v>
      </c>
      <c r="B158" s="3" t="s">
        <v>236</v>
      </c>
      <c r="C158" s="2">
        <v>1.10799315054644E-4</v>
      </c>
      <c r="D158" s="2">
        <v>0.99988920068494502</v>
      </c>
      <c r="E158" s="2">
        <v>1.5846264867739801</v>
      </c>
      <c r="F158">
        <f>LOG(E158,2)</f>
        <v>0.66414282195328411</v>
      </c>
      <c r="G158" s="4">
        <v>1.58541782688785</v>
      </c>
    </row>
    <row r="159" spans="1:7" x14ac:dyDescent="0.2">
      <c r="A159" s="3" t="s">
        <v>477</v>
      </c>
      <c r="B159" s="3" t="s">
        <v>476</v>
      </c>
      <c r="C159" s="2">
        <v>2.1748194015804301E-2</v>
      </c>
      <c r="D159" s="2">
        <v>0.97825180598419603</v>
      </c>
      <c r="E159" s="2">
        <v>1.5790736905832701</v>
      </c>
      <c r="F159">
        <f>LOG(E159,2)</f>
        <v>0.65907849897418014</v>
      </c>
      <c r="G159" s="4">
        <v>1.5817007824420499</v>
      </c>
    </row>
    <row r="160" spans="1:7" x14ac:dyDescent="0.2">
      <c r="A160" s="3" t="s">
        <v>719</v>
      </c>
      <c r="B160" s="3" t="s">
        <v>718</v>
      </c>
      <c r="C160" s="5">
        <v>6.9347176767653504E-7</v>
      </c>
      <c r="D160" s="2">
        <v>0.99999930652823199</v>
      </c>
      <c r="E160" s="2">
        <v>1.57680131610708</v>
      </c>
      <c r="F160">
        <f>LOG(E160,2)</f>
        <v>0.65700088566727655</v>
      </c>
      <c r="G160" s="4">
        <v>1.5774628384545499</v>
      </c>
    </row>
    <row r="161" spans="1:7" x14ac:dyDescent="0.2">
      <c r="A161" s="3" t="s">
        <v>773</v>
      </c>
      <c r="B161" s="3" t="s">
        <v>772</v>
      </c>
      <c r="C161" s="2">
        <v>1.3063947346817199E-2</v>
      </c>
      <c r="D161" s="2">
        <v>0.98693605265318296</v>
      </c>
      <c r="E161" s="2">
        <v>1.57651861965062</v>
      </c>
      <c r="F161">
        <f>LOG(E161,2)</f>
        <v>0.65674220923404858</v>
      </c>
      <c r="G161" s="4">
        <v>1.5798308834567401</v>
      </c>
    </row>
    <row r="162" spans="1:7" x14ac:dyDescent="0.2">
      <c r="A162" s="3" t="s">
        <v>1401</v>
      </c>
      <c r="B162" s="3" t="s">
        <v>1400</v>
      </c>
      <c r="C162" s="5">
        <v>1.21592844237739E-7</v>
      </c>
      <c r="D162" s="2">
        <v>0.99999987840715598</v>
      </c>
      <c r="E162" s="2">
        <v>1.55477142956522</v>
      </c>
      <c r="F162">
        <f>LOG(E162,2)</f>
        <v>0.63670250211102064</v>
      </c>
      <c r="G162" s="4">
        <v>1.55543063029203</v>
      </c>
    </row>
    <row r="163" spans="1:7" x14ac:dyDescent="0.2">
      <c r="A163" s="3" t="s">
        <v>405</v>
      </c>
      <c r="B163" s="3" t="s">
        <v>404</v>
      </c>
      <c r="C163" s="2">
        <v>3.6315551043105798E-2</v>
      </c>
      <c r="D163" s="2">
        <v>0.96368444895689398</v>
      </c>
      <c r="E163" s="2">
        <v>1.55128986089677</v>
      </c>
      <c r="F163">
        <f>LOG(E163,2)</f>
        <v>0.6334682813495125</v>
      </c>
      <c r="G163" s="4">
        <v>1.5516874185134999</v>
      </c>
    </row>
    <row r="164" spans="1:7" x14ac:dyDescent="0.2">
      <c r="A164" s="3" t="s">
        <v>61</v>
      </c>
      <c r="B164" s="3" t="s">
        <v>60</v>
      </c>
      <c r="C164" s="2">
        <v>1.81865965060727E-2</v>
      </c>
      <c r="D164" s="2">
        <v>0.98181340349392698</v>
      </c>
      <c r="E164" s="2">
        <v>1.5477507270711299</v>
      </c>
      <c r="F164">
        <f>LOG(E164,2)</f>
        <v>0.63017313700142263</v>
      </c>
      <c r="G164" s="4">
        <v>1.5479767868056999</v>
      </c>
    </row>
    <row r="165" spans="1:7" x14ac:dyDescent="0.2">
      <c r="A165" s="3" t="s">
        <v>671</v>
      </c>
      <c r="B165" s="3" t="s">
        <v>670</v>
      </c>
      <c r="C165" s="2">
        <v>0</v>
      </c>
      <c r="D165" s="2">
        <v>1</v>
      </c>
      <c r="E165" s="2">
        <v>1.5463690322130701</v>
      </c>
      <c r="F165">
        <f>LOG(E165,2)</f>
        <v>0.62888465135295135</v>
      </c>
      <c r="G165" s="4">
        <v>1.54638425552644</v>
      </c>
    </row>
    <row r="166" spans="1:7" x14ac:dyDescent="0.2">
      <c r="A166" s="3" t="s">
        <v>543</v>
      </c>
      <c r="B166" s="3" t="s">
        <v>542</v>
      </c>
      <c r="C166" s="2">
        <v>0</v>
      </c>
      <c r="D166" s="2">
        <v>1</v>
      </c>
      <c r="E166" s="2">
        <v>1.54460970147837</v>
      </c>
      <c r="F166">
        <f>LOG(E166,2)</f>
        <v>0.6272423378859151</v>
      </c>
      <c r="G166" s="4">
        <v>1.54512853147312</v>
      </c>
    </row>
    <row r="167" spans="1:7" x14ac:dyDescent="0.2">
      <c r="A167" s="3" t="s">
        <v>1131</v>
      </c>
      <c r="B167" s="3" t="s">
        <v>1130</v>
      </c>
      <c r="C167" s="2">
        <v>8.0825554533581201E-4</v>
      </c>
      <c r="D167" s="2">
        <v>0.99919174445466397</v>
      </c>
      <c r="E167" s="2">
        <v>1.5315881668907001</v>
      </c>
      <c r="F167">
        <f>LOG(E167,2)</f>
        <v>0.61502841902619254</v>
      </c>
      <c r="G167" s="4">
        <v>1.53209079255756</v>
      </c>
    </row>
    <row r="168" spans="1:7" x14ac:dyDescent="0.2">
      <c r="A168" s="3" t="s">
        <v>1393</v>
      </c>
      <c r="B168" s="3" t="s">
        <v>1392</v>
      </c>
      <c r="C168" s="2">
        <v>3.4440702448208498E-3</v>
      </c>
      <c r="D168" s="2">
        <v>0.99655592975517904</v>
      </c>
      <c r="E168" s="2">
        <v>1.52619548107426</v>
      </c>
      <c r="F168">
        <f>LOG(E168,2)</f>
        <v>0.60993976001947314</v>
      </c>
      <c r="G168" s="4">
        <v>1.52858570556424</v>
      </c>
    </row>
    <row r="169" spans="1:7" x14ac:dyDescent="0.2">
      <c r="A169" s="3" t="s">
        <v>1095</v>
      </c>
      <c r="B169" s="3" t="s">
        <v>1094</v>
      </c>
      <c r="C169" s="2">
        <v>1.2444256597343701E-4</v>
      </c>
      <c r="D169" s="2">
        <v>0.99987555743402701</v>
      </c>
      <c r="E169" s="2">
        <v>1.52588748084508</v>
      </c>
      <c r="F169">
        <f>LOG(E169,2)</f>
        <v>0.60964858156182089</v>
      </c>
      <c r="G169" s="4">
        <v>1.52802574306386</v>
      </c>
    </row>
    <row r="170" spans="1:7" x14ac:dyDescent="0.2">
      <c r="A170" s="3" t="s">
        <v>1149</v>
      </c>
      <c r="B170" s="3" t="s">
        <v>1148</v>
      </c>
      <c r="C170" s="2">
        <v>7.1223623602823004E-4</v>
      </c>
      <c r="D170" s="2">
        <v>0.99928776376397199</v>
      </c>
      <c r="E170" s="2">
        <v>1.5246613208538899</v>
      </c>
      <c r="F170">
        <f>LOG(E170,2)</f>
        <v>0.60848880661712423</v>
      </c>
      <c r="G170" s="4">
        <v>1.5255081012806799</v>
      </c>
    </row>
    <row r="171" spans="1:7" x14ac:dyDescent="0.2">
      <c r="A171" s="3" t="s">
        <v>541</v>
      </c>
      <c r="B171" s="3" t="s">
        <v>540</v>
      </c>
      <c r="C171" s="2">
        <v>0</v>
      </c>
      <c r="D171" s="2">
        <v>1</v>
      </c>
      <c r="E171" s="2">
        <v>1.5241136634253301</v>
      </c>
      <c r="F171">
        <f>LOG(E171,2)</f>
        <v>0.60797049833339611</v>
      </c>
      <c r="G171" s="4">
        <v>1.52416784813589</v>
      </c>
    </row>
    <row r="172" spans="1:7" x14ac:dyDescent="0.2">
      <c r="A172" s="3" t="s">
        <v>883</v>
      </c>
      <c r="B172" s="3" t="s">
        <v>882</v>
      </c>
      <c r="C172" s="5">
        <v>1.8724070183218099E-8</v>
      </c>
      <c r="D172" s="2">
        <v>0.99999998127593004</v>
      </c>
      <c r="E172" s="2">
        <v>1.5175756437944601</v>
      </c>
      <c r="F172">
        <f>LOG(E172,2)</f>
        <v>0.60176842963237243</v>
      </c>
      <c r="G172" s="4">
        <v>1.51864380941342</v>
      </c>
    </row>
    <row r="173" spans="1:7" x14ac:dyDescent="0.2">
      <c r="A173" s="3" t="s">
        <v>115</v>
      </c>
      <c r="B173" s="3" t="s">
        <v>114</v>
      </c>
      <c r="C173" s="5">
        <v>1.20383704782512E-7</v>
      </c>
      <c r="D173" s="2">
        <v>0.999999879616295</v>
      </c>
      <c r="E173" s="2">
        <v>1.5101076790299299</v>
      </c>
      <c r="F173">
        <f>LOG(E173,2)</f>
        <v>0.59465142535417548</v>
      </c>
      <c r="G173" s="4">
        <v>1.51049590366093</v>
      </c>
    </row>
    <row r="174" spans="1:7" x14ac:dyDescent="0.2">
      <c r="A174" s="3" t="s">
        <v>265</v>
      </c>
      <c r="B174" s="3" t="s">
        <v>264</v>
      </c>
      <c r="C174" s="2">
        <v>3.9238297733684299E-2</v>
      </c>
      <c r="D174" s="2">
        <v>0.96076170226631596</v>
      </c>
      <c r="E174" s="2">
        <v>1.5031185432673499</v>
      </c>
      <c r="F174">
        <f>LOG(E174,2)</f>
        <v>0.5879587917159893</v>
      </c>
      <c r="G174" s="4">
        <v>1.5056959081115899</v>
      </c>
    </row>
    <row r="175" spans="1:7" x14ac:dyDescent="0.2">
      <c r="A175" s="3" t="s">
        <v>755</v>
      </c>
      <c r="B175" s="3" t="s">
        <v>754</v>
      </c>
      <c r="C175" s="5">
        <v>5.0848214527832201E-14</v>
      </c>
      <c r="D175" s="2">
        <v>0.99999999999994904</v>
      </c>
      <c r="E175" s="2">
        <v>1.49745832196044</v>
      </c>
      <c r="F175">
        <f>LOG(E175,2)</f>
        <v>0.58251584973342929</v>
      </c>
      <c r="G175" s="4">
        <v>1.49786926692495</v>
      </c>
    </row>
    <row r="176" spans="1:7" x14ac:dyDescent="0.2">
      <c r="A176" s="3" t="s">
        <v>825</v>
      </c>
      <c r="B176" s="3" t="s">
        <v>824</v>
      </c>
      <c r="C176" s="5">
        <v>1.6331584480111499E-5</v>
      </c>
      <c r="D176" s="2">
        <v>0.99998366841552</v>
      </c>
      <c r="E176" s="2">
        <v>1.49510648886287</v>
      </c>
      <c r="F176">
        <f>LOG(E176,2)</f>
        <v>0.58024824394382535</v>
      </c>
      <c r="G176" s="4">
        <v>1.49560607721185</v>
      </c>
    </row>
    <row r="177" spans="1:7" x14ac:dyDescent="0.2">
      <c r="A177" s="3" t="s">
        <v>1113</v>
      </c>
      <c r="B177" s="3" t="s">
        <v>1112</v>
      </c>
      <c r="C177" s="2">
        <v>1.6689242892275999E-4</v>
      </c>
      <c r="D177" s="2">
        <v>0.99983310757107702</v>
      </c>
      <c r="E177" s="2">
        <v>1.4890467748835901</v>
      </c>
      <c r="F177">
        <f>LOG(E177,2)</f>
        <v>0.57438907348528512</v>
      </c>
      <c r="G177" s="4">
        <v>1.4898896090571401</v>
      </c>
    </row>
    <row r="178" spans="1:7" x14ac:dyDescent="0.2">
      <c r="A178" s="3" t="s">
        <v>1419</v>
      </c>
      <c r="B178" s="3" t="s">
        <v>1418</v>
      </c>
      <c r="C178" s="2">
        <v>7.9681303069356602E-4</v>
      </c>
      <c r="D178" s="2">
        <v>0.99920318696930599</v>
      </c>
      <c r="E178" s="2">
        <v>1.4864107185756199</v>
      </c>
      <c r="F178">
        <f>LOG(E178,2)</f>
        <v>0.57183281021058352</v>
      </c>
      <c r="G178" s="4">
        <v>1.4878790425451101</v>
      </c>
    </row>
    <row r="179" spans="1:7" x14ac:dyDescent="0.2">
      <c r="A179" s="3" t="s">
        <v>243</v>
      </c>
      <c r="B179" s="3" t="s">
        <v>242</v>
      </c>
      <c r="C179" s="2">
        <v>2.3726412810061E-2</v>
      </c>
      <c r="D179" s="2">
        <v>0.97627358718993895</v>
      </c>
      <c r="E179" s="2">
        <v>1.48366575913355</v>
      </c>
      <c r="F179">
        <f>LOG(E179,2)</f>
        <v>0.56916611759727098</v>
      </c>
      <c r="G179" s="4">
        <v>1.4863863952257901</v>
      </c>
    </row>
    <row r="180" spans="1:7" x14ac:dyDescent="0.2">
      <c r="A180" s="3" t="s">
        <v>1027</v>
      </c>
      <c r="B180" s="3" t="s">
        <v>1026</v>
      </c>
      <c r="C180" s="5">
        <v>9.24526028345252E-6</v>
      </c>
      <c r="D180" s="2">
        <v>0.99999075473971699</v>
      </c>
      <c r="E180" s="2">
        <v>1.48313956174474</v>
      </c>
      <c r="F180">
        <f>LOG(E180,2)</f>
        <v>0.56865436014154391</v>
      </c>
      <c r="G180" s="4">
        <v>1.4844439850871101</v>
      </c>
    </row>
    <row r="181" spans="1:7" x14ac:dyDescent="0.2">
      <c r="A181" s="3" t="s">
        <v>401</v>
      </c>
      <c r="B181" s="3" t="s">
        <v>400</v>
      </c>
      <c r="C181" s="2">
        <v>4.3943883162045301E-4</v>
      </c>
      <c r="D181" s="2">
        <v>0.99956056116837999</v>
      </c>
      <c r="E181" s="2">
        <v>1.46993365287556</v>
      </c>
      <c r="F181">
        <f>LOG(E181,2)</f>
        <v>0.55575103885241539</v>
      </c>
      <c r="G181" s="4">
        <v>1.4704691350594801</v>
      </c>
    </row>
    <row r="182" spans="1:7" x14ac:dyDescent="0.2">
      <c r="A182" s="3" t="s">
        <v>83</v>
      </c>
      <c r="B182" s="3" t="s">
        <v>82</v>
      </c>
      <c r="C182" s="2">
        <v>0</v>
      </c>
      <c r="D182" s="2">
        <v>1</v>
      </c>
      <c r="E182" s="2">
        <v>1.4657838385252699</v>
      </c>
      <c r="F182">
        <f>LOG(E182,2)</f>
        <v>0.55167236262494657</v>
      </c>
      <c r="G182" s="4">
        <v>1.4660080252862799</v>
      </c>
    </row>
    <row r="183" spans="1:7" x14ac:dyDescent="0.2">
      <c r="A183" s="3" t="s">
        <v>625</v>
      </c>
      <c r="B183" s="3" t="s">
        <v>624</v>
      </c>
      <c r="C183" s="2">
        <v>3.65859500155996E-4</v>
      </c>
      <c r="D183" s="2">
        <v>0.999634140499844</v>
      </c>
      <c r="E183" s="2">
        <v>1.4642517899799099</v>
      </c>
      <c r="F183">
        <f>LOG(E183,2)</f>
        <v>0.55016365807629219</v>
      </c>
      <c r="G183" s="4">
        <v>1.46483511246478</v>
      </c>
    </row>
    <row r="184" spans="1:7" x14ac:dyDescent="0.2">
      <c r="A184" s="3" t="s">
        <v>329</v>
      </c>
      <c r="B184" s="3" t="s">
        <v>328</v>
      </c>
      <c r="C184" s="5">
        <v>1.41288092336822E-11</v>
      </c>
      <c r="D184" s="2">
        <v>0.99999999998587097</v>
      </c>
      <c r="E184" s="2">
        <v>1.4602980030000401</v>
      </c>
      <c r="F184">
        <f>LOG(E184,2)</f>
        <v>0.54626280991330489</v>
      </c>
      <c r="G184" s="4">
        <v>1.46052193865209</v>
      </c>
    </row>
    <row r="185" spans="1:7" x14ac:dyDescent="0.2">
      <c r="A185" s="3" t="s">
        <v>1107</v>
      </c>
      <c r="B185" s="3" t="s">
        <v>1106</v>
      </c>
      <c r="C185" s="2">
        <v>1.2126946771329201E-3</v>
      </c>
      <c r="D185" s="2">
        <v>0.99878730532286697</v>
      </c>
      <c r="E185" s="2">
        <v>1.4573255694756799</v>
      </c>
      <c r="F185">
        <f>LOG(E185,2)</f>
        <v>0.54332321439517728</v>
      </c>
      <c r="G185" s="4">
        <v>1.45745198351498</v>
      </c>
    </row>
    <row r="186" spans="1:7" x14ac:dyDescent="0.2">
      <c r="A186" s="3" t="s">
        <v>601</v>
      </c>
      <c r="B186" s="3" t="s">
        <v>600</v>
      </c>
      <c r="C186" s="5">
        <v>5.2072502199074201E-7</v>
      </c>
      <c r="D186" s="2">
        <v>0.99999947927497801</v>
      </c>
      <c r="E186" s="2">
        <v>1.4536482508784301</v>
      </c>
      <c r="F186">
        <f>LOG(E186,2)</f>
        <v>0.5396782127884876</v>
      </c>
      <c r="G186" s="4">
        <v>1.4541478347092101</v>
      </c>
    </row>
    <row r="187" spans="1:7" x14ac:dyDescent="0.2">
      <c r="A187" s="3" t="s">
        <v>1251</v>
      </c>
      <c r="B187" s="3" t="s">
        <v>1250</v>
      </c>
      <c r="C187" s="5">
        <v>6.2543524552705099E-6</v>
      </c>
      <c r="D187" s="2">
        <v>0.99999374564754495</v>
      </c>
      <c r="E187" s="2">
        <v>1.4465768023794701</v>
      </c>
      <c r="F187">
        <f>LOG(E187,2)</f>
        <v>0.53264292158797533</v>
      </c>
      <c r="G187" s="4">
        <v>1.4475789839511399</v>
      </c>
    </row>
    <row r="188" spans="1:7" x14ac:dyDescent="0.2">
      <c r="A188" s="3" t="s">
        <v>109</v>
      </c>
      <c r="B188" s="3" t="s">
        <v>108</v>
      </c>
      <c r="C188" s="2">
        <v>8.9180044230444695E-3</v>
      </c>
      <c r="D188" s="2">
        <v>0.99108199557695598</v>
      </c>
      <c r="E188" s="2">
        <v>1.44142738270356</v>
      </c>
      <c r="F188">
        <f>LOG(E188,2)</f>
        <v>0.52749815750408757</v>
      </c>
      <c r="G188" s="4">
        <v>1.4418942700100099</v>
      </c>
    </row>
    <row r="189" spans="1:7" x14ac:dyDescent="0.2">
      <c r="A189" s="3" t="s">
        <v>285</v>
      </c>
      <c r="B189" s="3" t="s">
        <v>284</v>
      </c>
      <c r="C189" s="2">
        <v>1.43408123179857E-2</v>
      </c>
      <c r="D189" s="2">
        <v>0.98565918768201399</v>
      </c>
      <c r="E189" s="2">
        <v>1.4413618390307199</v>
      </c>
      <c r="F189">
        <f>LOG(E189,2)</f>
        <v>0.52743255469756167</v>
      </c>
      <c r="G189" s="4">
        <v>1.44301394858777</v>
      </c>
    </row>
    <row r="190" spans="1:7" x14ac:dyDescent="0.2">
      <c r="A190" s="3" t="s">
        <v>7</v>
      </c>
      <c r="B190" s="3" t="s">
        <v>6</v>
      </c>
      <c r="C190" s="2">
        <v>2.1647635181901499E-2</v>
      </c>
      <c r="D190" s="2">
        <v>0.97835236481809895</v>
      </c>
      <c r="E190" s="2">
        <v>1.4403312450051999</v>
      </c>
      <c r="F190">
        <f>LOG(E190,2)</f>
        <v>0.5264006384526192</v>
      </c>
      <c r="G190" s="4">
        <v>1.4414682619440999</v>
      </c>
    </row>
    <row r="191" spans="1:7" x14ac:dyDescent="0.2">
      <c r="A191" s="3" t="s">
        <v>1405</v>
      </c>
      <c r="B191" s="3" t="s">
        <v>1404</v>
      </c>
      <c r="C191" s="2">
        <v>5.1364164516520805E-4</v>
      </c>
      <c r="D191" s="2">
        <v>0.99948635835483501</v>
      </c>
      <c r="E191" s="2">
        <v>1.4384075079037599</v>
      </c>
      <c r="F191">
        <f>LOG(E191,2)</f>
        <v>0.52447245626759365</v>
      </c>
      <c r="G191" s="4">
        <v>1.439718873746</v>
      </c>
    </row>
    <row r="192" spans="1:7" x14ac:dyDescent="0.2">
      <c r="A192" s="3" t="s">
        <v>1171</v>
      </c>
      <c r="B192" s="3" t="s">
        <v>1170</v>
      </c>
      <c r="C192" s="5">
        <v>3.1648528242555999E-10</v>
      </c>
      <c r="D192" s="2">
        <v>0.99999999968351505</v>
      </c>
      <c r="E192" s="2">
        <v>1.4360530009393999</v>
      </c>
      <c r="F192">
        <f>LOG(E192,2)</f>
        <v>0.52210899622320051</v>
      </c>
      <c r="G192" s="4">
        <v>1.4362781379182701</v>
      </c>
    </row>
    <row r="193" spans="1:7" x14ac:dyDescent="0.2">
      <c r="A193" s="3" t="s">
        <v>1365</v>
      </c>
      <c r="B193" s="3" t="s">
        <v>1364</v>
      </c>
      <c r="C193" s="5">
        <v>4.1855408028368402E-14</v>
      </c>
      <c r="D193" s="2">
        <v>0.99999999999995803</v>
      </c>
      <c r="E193" s="2">
        <v>1.4360485236429901</v>
      </c>
      <c r="F193">
        <f>LOG(E193,2)</f>
        <v>0.52210449821136373</v>
      </c>
      <c r="G193" s="4">
        <v>1.43636249362381</v>
      </c>
    </row>
    <row r="194" spans="1:7" x14ac:dyDescent="0.2">
      <c r="A194" s="3" t="s">
        <v>669</v>
      </c>
      <c r="B194" s="3" t="s">
        <v>668</v>
      </c>
      <c r="C194" s="2">
        <v>5.4648404755536202E-3</v>
      </c>
      <c r="D194" s="2">
        <v>0.99453515952444604</v>
      </c>
      <c r="E194" s="2">
        <v>1.4340961607297</v>
      </c>
      <c r="F194">
        <f>LOG(E194,2)</f>
        <v>0.52014176459532491</v>
      </c>
      <c r="G194" s="4">
        <v>1.4345135625249601</v>
      </c>
    </row>
    <row r="195" spans="1:7" x14ac:dyDescent="0.2">
      <c r="A195" s="3" t="s">
        <v>699</v>
      </c>
      <c r="B195" s="3" t="s">
        <v>698</v>
      </c>
      <c r="C195" s="2">
        <v>1.15373048340195E-4</v>
      </c>
      <c r="D195" s="2">
        <v>0.99988462695166003</v>
      </c>
      <c r="E195" s="2">
        <v>1.4310732621295701</v>
      </c>
      <c r="F195">
        <f>LOG(E195,2)</f>
        <v>0.51709753104816258</v>
      </c>
      <c r="G195" s="4">
        <v>1.4317770702630599</v>
      </c>
    </row>
    <row r="196" spans="1:7" x14ac:dyDescent="0.2">
      <c r="A196" s="3" t="s">
        <v>675</v>
      </c>
      <c r="B196" s="3" t="s">
        <v>674</v>
      </c>
      <c r="C196" s="5">
        <v>2.2125593628574701E-5</v>
      </c>
      <c r="D196" s="2">
        <v>0.99997787440637098</v>
      </c>
      <c r="E196" s="2">
        <v>1.4275657421596599</v>
      </c>
      <c r="F196">
        <f>LOG(E196,2)</f>
        <v>0.51355718601107225</v>
      </c>
      <c r="G196" s="4">
        <v>1.4277433147985701</v>
      </c>
    </row>
    <row r="197" spans="1:7" x14ac:dyDescent="0.2">
      <c r="A197" s="3" t="s">
        <v>1155</v>
      </c>
      <c r="B197" s="3" t="s">
        <v>1154</v>
      </c>
      <c r="C197" s="2">
        <v>2.0032930409409899E-2</v>
      </c>
      <c r="D197" s="2">
        <v>0.97996706959058999</v>
      </c>
      <c r="E197" s="2">
        <v>1.4220747522242101</v>
      </c>
      <c r="F197">
        <f>LOG(E197,2)</f>
        <v>0.50799730309280888</v>
      </c>
      <c r="G197" s="4">
        <v>1.4231297008230199</v>
      </c>
    </row>
    <row r="198" spans="1:7" x14ac:dyDescent="0.2">
      <c r="A198" s="3" t="s">
        <v>87</v>
      </c>
      <c r="B198" s="3" t="s">
        <v>86</v>
      </c>
      <c r="C198" s="5">
        <v>6.6712551038961002E-9</v>
      </c>
      <c r="D198" s="2">
        <v>0.99999999332874501</v>
      </c>
      <c r="E198" s="2">
        <v>1.4193546857750801</v>
      </c>
      <c r="F198">
        <f>LOG(E198,2)</f>
        <v>0.50523515280092413</v>
      </c>
      <c r="G198" s="4">
        <v>1.41995586230624</v>
      </c>
    </row>
    <row r="199" spans="1:7" x14ac:dyDescent="0.2">
      <c r="A199" s="3" t="s">
        <v>395</v>
      </c>
      <c r="B199" s="3" t="s">
        <v>394</v>
      </c>
      <c r="C199" s="5">
        <v>2.6808614217444001E-9</v>
      </c>
      <c r="D199" s="2">
        <v>0.99999999731913902</v>
      </c>
      <c r="E199" s="2">
        <v>1.4178449222309</v>
      </c>
      <c r="F199">
        <f>LOG(E199,2)</f>
        <v>0.50369974543829332</v>
      </c>
      <c r="G199" s="4">
        <v>1.4181340538559399</v>
      </c>
    </row>
    <row r="200" spans="1:7" x14ac:dyDescent="0.2">
      <c r="A200" s="3" t="s">
        <v>273</v>
      </c>
      <c r="B200" s="3" t="s">
        <v>272</v>
      </c>
      <c r="C200" s="2">
        <v>2.3060608244391701E-2</v>
      </c>
      <c r="D200" s="2">
        <v>0.97693939175560796</v>
      </c>
      <c r="E200" s="2">
        <v>1.4162768944431501</v>
      </c>
      <c r="F200">
        <f>LOG(E200,2)</f>
        <v>0.50210335241744575</v>
      </c>
      <c r="G200" s="4">
        <v>1.4167187603478699</v>
      </c>
    </row>
    <row r="201" spans="1:7" x14ac:dyDescent="0.2">
      <c r="A201" s="3" t="s">
        <v>75</v>
      </c>
      <c r="B201" s="3" t="s">
        <v>74</v>
      </c>
      <c r="C201" s="2">
        <v>4.7309715967513999E-4</v>
      </c>
      <c r="D201" s="2">
        <v>0.99952690284032497</v>
      </c>
      <c r="E201" s="2">
        <v>1.4142957511129299</v>
      </c>
      <c r="F201">
        <f>LOG(E201,2)</f>
        <v>0.50008384153931873</v>
      </c>
      <c r="G201" s="4">
        <v>1.4143979177935799</v>
      </c>
    </row>
    <row r="202" spans="1:7" x14ac:dyDescent="0.2">
      <c r="A202" s="3" t="s">
        <v>295</v>
      </c>
      <c r="B202" s="3" t="s">
        <v>294</v>
      </c>
      <c r="C202" s="5">
        <v>9.4313445941907008E-13</v>
      </c>
      <c r="D202" s="2">
        <v>0.99999999999905698</v>
      </c>
      <c r="E202" s="2">
        <v>1.4139512463738799</v>
      </c>
      <c r="F202">
        <f>LOG(E202,2)</f>
        <v>0.49973237628081063</v>
      </c>
      <c r="G202" s="4">
        <v>1.41431648527562</v>
      </c>
    </row>
    <row r="203" spans="1:7" x14ac:dyDescent="0.2">
      <c r="A203" s="3" t="s">
        <v>57</v>
      </c>
      <c r="B203" s="3" t="s">
        <v>56</v>
      </c>
      <c r="C203" s="2">
        <v>4.1312088443030701E-3</v>
      </c>
      <c r="D203" s="2">
        <v>0.99586879115569704</v>
      </c>
      <c r="E203" s="2">
        <v>1.41350357396241</v>
      </c>
      <c r="F203">
        <f>LOG(E203,2)</f>
        <v>0.49927553094505345</v>
      </c>
      <c r="G203" s="4">
        <v>1.4141559152560399</v>
      </c>
    </row>
    <row r="204" spans="1:7" x14ac:dyDescent="0.2">
      <c r="A204" s="3" t="s">
        <v>179</v>
      </c>
      <c r="B204" s="3" t="s">
        <v>178</v>
      </c>
      <c r="C204" s="5">
        <v>3.4758640410359502E-11</v>
      </c>
      <c r="D204" s="2">
        <v>0.99999999996524103</v>
      </c>
      <c r="E204" s="2">
        <v>1.4134357464923399</v>
      </c>
      <c r="F204">
        <f>LOG(E204,2)</f>
        <v>0.49920630105107106</v>
      </c>
      <c r="G204" s="4">
        <v>1.4139844503819501</v>
      </c>
    </row>
    <row r="205" spans="1:7" x14ac:dyDescent="0.2">
      <c r="A205" s="3" t="s">
        <v>1349</v>
      </c>
      <c r="B205" s="3" t="s">
        <v>1348</v>
      </c>
      <c r="C205" s="2">
        <v>3.8021137233397097E-2</v>
      </c>
      <c r="D205" s="2">
        <v>0.96197886276660305</v>
      </c>
      <c r="E205" s="2">
        <v>1.4078085603532999</v>
      </c>
      <c r="F205">
        <f>LOG(E205,2)</f>
        <v>0.49345116365792513</v>
      </c>
      <c r="G205" s="4">
        <v>1.4084419447032399</v>
      </c>
    </row>
    <row r="206" spans="1:7" x14ac:dyDescent="0.2">
      <c r="A206" s="3" t="s">
        <v>1097</v>
      </c>
      <c r="B206" s="3" t="s">
        <v>1096</v>
      </c>
      <c r="C206" s="2">
        <v>6.1177151368607696E-4</v>
      </c>
      <c r="D206" s="2">
        <v>0.99938822848631403</v>
      </c>
      <c r="E206" s="2">
        <v>1.4073072250863199</v>
      </c>
      <c r="F206">
        <f>LOG(E206,2)</f>
        <v>0.49293731345333891</v>
      </c>
      <c r="G206" s="4">
        <v>1.4073894750686999</v>
      </c>
    </row>
    <row r="207" spans="1:7" x14ac:dyDescent="0.2">
      <c r="A207" s="3" t="s">
        <v>459</v>
      </c>
      <c r="B207" s="3" t="s">
        <v>458</v>
      </c>
      <c r="C207" s="5">
        <v>1.43557494558522E-7</v>
      </c>
      <c r="D207" s="2">
        <v>0.999999856442505</v>
      </c>
      <c r="E207" s="2">
        <v>1.4031250685755901</v>
      </c>
      <c r="F207">
        <f>LOG(E207,2)</f>
        <v>0.48864361036329818</v>
      </c>
      <c r="G207" s="4">
        <v>1.40340799608596</v>
      </c>
    </row>
    <row r="208" spans="1:7" x14ac:dyDescent="0.2">
      <c r="A208" s="3" t="s">
        <v>141</v>
      </c>
      <c r="B208" s="3" t="s">
        <v>140</v>
      </c>
      <c r="C208" s="2">
        <v>3.00139903263608E-4</v>
      </c>
      <c r="D208" s="2">
        <v>0.99969986009673595</v>
      </c>
      <c r="E208" s="2">
        <v>1.4029183754675401</v>
      </c>
      <c r="F208">
        <f>LOG(E208,2)</f>
        <v>0.48843107258299978</v>
      </c>
      <c r="G208" s="4">
        <v>1.40389344141998</v>
      </c>
    </row>
    <row r="209" spans="1:7" x14ac:dyDescent="0.2">
      <c r="A209" s="3" t="s">
        <v>713</v>
      </c>
      <c r="B209" s="3" t="s">
        <v>712</v>
      </c>
      <c r="C209" s="5">
        <v>4.6269657771880197E-8</v>
      </c>
      <c r="D209" s="2">
        <v>0.99999995373034201</v>
      </c>
      <c r="E209" s="2">
        <v>1.39741351228718</v>
      </c>
      <c r="F209">
        <f>LOG(E209,2)</f>
        <v>0.48275899558684959</v>
      </c>
      <c r="G209" s="4">
        <v>1.3977368568550299</v>
      </c>
    </row>
    <row r="210" spans="1:7" x14ac:dyDescent="0.2">
      <c r="A210" s="3" t="s">
        <v>229</v>
      </c>
      <c r="B210" s="3" t="s">
        <v>228</v>
      </c>
      <c r="C210" s="2">
        <v>3.9194235018406402E-2</v>
      </c>
      <c r="D210" s="2">
        <v>0.96080576498159398</v>
      </c>
      <c r="E210" s="2">
        <v>1.39595200832878</v>
      </c>
      <c r="F210">
        <f>LOG(E210,2)</f>
        <v>0.48124934374224948</v>
      </c>
      <c r="G210" s="4">
        <v>1.3962442604658201</v>
      </c>
    </row>
    <row r="211" spans="1:7" x14ac:dyDescent="0.2">
      <c r="A211" s="3" t="s">
        <v>63</v>
      </c>
      <c r="B211" s="3" t="s">
        <v>62</v>
      </c>
      <c r="C211" s="2">
        <v>0</v>
      </c>
      <c r="D211" s="2">
        <v>1</v>
      </c>
      <c r="E211" s="2">
        <v>1.3953719892284899</v>
      </c>
      <c r="F211">
        <f>LOG(E211,2)</f>
        <v>0.48064977830850891</v>
      </c>
      <c r="G211" s="4">
        <v>1.39550277680595</v>
      </c>
    </row>
    <row r="212" spans="1:7" x14ac:dyDescent="0.2">
      <c r="A212" s="3" t="s">
        <v>911</v>
      </c>
      <c r="B212" s="3" t="s">
        <v>910</v>
      </c>
      <c r="C212" s="5">
        <v>4.1500302327968102E-7</v>
      </c>
      <c r="D212" s="2">
        <v>0.99999958499697705</v>
      </c>
      <c r="E212" s="2">
        <v>1.3904729662795801</v>
      </c>
      <c r="F212">
        <f>LOG(E212,2)</f>
        <v>0.4755756959298218</v>
      </c>
      <c r="G212" s="4">
        <v>1.3908065273402399</v>
      </c>
    </row>
    <row r="213" spans="1:7" x14ac:dyDescent="0.2">
      <c r="A213" s="3" t="s">
        <v>31</v>
      </c>
      <c r="B213" s="3" t="s">
        <v>30</v>
      </c>
      <c r="C213" s="2">
        <v>2.5449788113019998E-3</v>
      </c>
      <c r="D213" s="2">
        <v>0.997455021188698</v>
      </c>
      <c r="E213" s="2">
        <v>1.3895605061613101</v>
      </c>
      <c r="F213">
        <f>LOG(E213,2)</f>
        <v>0.47462865572476104</v>
      </c>
      <c r="G213" s="4">
        <v>1.39020154852936</v>
      </c>
    </row>
    <row r="214" spans="1:7" x14ac:dyDescent="0.2">
      <c r="A214" s="3" t="s">
        <v>291</v>
      </c>
      <c r="B214" s="3" t="s">
        <v>290</v>
      </c>
      <c r="C214" s="5">
        <v>3.5527136788005001E-15</v>
      </c>
      <c r="D214" s="2">
        <v>0.999999999999996</v>
      </c>
      <c r="E214" s="2">
        <v>1.38945050378304</v>
      </c>
      <c r="F214">
        <f>LOG(E214,2)</f>
        <v>0.47451444251356384</v>
      </c>
      <c r="G214" s="4">
        <v>1.3897210087079299</v>
      </c>
    </row>
    <row r="215" spans="1:7" x14ac:dyDescent="0.2">
      <c r="A215" s="3" t="s">
        <v>587</v>
      </c>
      <c r="B215" s="3" t="s">
        <v>586</v>
      </c>
      <c r="C215" s="2">
        <v>1.63134789253283E-3</v>
      </c>
      <c r="D215" s="2">
        <v>0.99836865210746695</v>
      </c>
      <c r="E215" s="2">
        <v>1.38807269171737</v>
      </c>
      <c r="F215">
        <f>LOG(E215,2)</f>
        <v>0.47308312211941955</v>
      </c>
      <c r="G215" s="4">
        <v>1.38808319576608</v>
      </c>
    </row>
    <row r="216" spans="1:7" x14ac:dyDescent="0.2">
      <c r="A216" s="3" t="s">
        <v>497</v>
      </c>
      <c r="B216" s="3" t="s">
        <v>496</v>
      </c>
      <c r="C216" s="2">
        <v>2.0817326291679601E-2</v>
      </c>
      <c r="D216" s="2">
        <v>0.97918267370832002</v>
      </c>
      <c r="E216" s="2">
        <v>1.3819193138922099</v>
      </c>
      <c r="F216">
        <f>LOG(E216,2)</f>
        <v>0.4666733835656845</v>
      </c>
      <c r="G216" s="4">
        <v>1.3825363664906101</v>
      </c>
    </row>
    <row r="217" spans="1:7" x14ac:dyDescent="0.2">
      <c r="A217" s="3" t="s">
        <v>503</v>
      </c>
      <c r="B217" s="3" t="s">
        <v>502</v>
      </c>
      <c r="C217" s="2">
        <v>5.5773188508767601E-4</v>
      </c>
      <c r="D217" s="2">
        <v>0.99944226811491199</v>
      </c>
      <c r="E217" s="2">
        <v>1.38094542284524</v>
      </c>
      <c r="F217">
        <f>LOG(E217,2)</f>
        <v>0.46565630312498152</v>
      </c>
      <c r="G217" s="4">
        <v>1.38130111320626</v>
      </c>
    </row>
    <row r="218" spans="1:7" x14ac:dyDescent="0.2">
      <c r="A218" s="3" t="s">
        <v>455</v>
      </c>
      <c r="B218" s="3" t="s">
        <v>454</v>
      </c>
      <c r="C218" s="2">
        <v>3.2101119064903401E-3</v>
      </c>
      <c r="D218" s="2">
        <v>0.99678988809350999</v>
      </c>
      <c r="E218" s="2">
        <v>1.37928706060511</v>
      </c>
      <c r="F218">
        <f>LOG(E218,2)</f>
        <v>0.46392274533080968</v>
      </c>
      <c r="G218" s="4">
        <v>1.37981860102253</v>
      </c>
    </row>
    <row r="219" spans="1:7" x14ac:dyDescent="0.2">
      <c r="A219" s="3" t="s">
        <v>537</v>
      </c>
      <c r="B219" s="3" t="s">
        <v>536</v>
      </c>
      <c r="C219" s="2">
        <v>0</v>
      </c>
      <c r="D219" s="2">
        <v>1</v>
      </c>
      <c r="E219" s="2">
        <v>1.37883412333905</v>
      </c>
      <c r="F219">
        <f>LOG(E219,2)</f>
        <v>0.46344890802644723</v>
      </c>
      <c r="G219" s="4">
        <v>1.3788984564762501</v>
      </c>
    </row>
    <row r="220" spans="1:7" x14ac:dyDescent="0.2">
      <c r="A220" s="3" t="s">
        <v>223</v>
      </c>
      <c r="B220" s="3" t="s">
        <v>222</v>
      </c>
      <c r="C220" s="2">
        <v>2.8677798958698402E-4</v>
      </c>
      <c r="D220" s="2">
        <v>0.99971322201041302</v>
      </c>
      <c r="E220" s="2">
        <v>1.3680374096209</v>
      </c>
      <c r="F220">
        <f>LOG(E220,2)</f>
        <v>0.45210768193186684</v>
      </c>
      <c r="G220" s="4">
        <v>1.3684295657635099</v>
      </c>
    </row>
    <row r="221" spans="1:7" x14ac:dyDescent="0.2">
      <c r="A221" s="3" t="s">
        <v>1249</v>
      </c>
      <c r="B221" s="3" t="s">
        <v>1248</v>
      </c>
      <c r="C221" s="2">
        <v>1.0363869605398399E-2</v>
      </c>
      <c r="D221" s="2">
        <v>0.98963613039460196</v>
      </c>
      <c r="E221" s="2">
        <v>1.3623652881605599</v>
      </c>
      <c r="F221">
        <f>LOG(E221,2)</f>
        <v>0.44611358202824625</v>
      </c>
      <c r="G221" s="4">
        <v>1.3627509141353999</v>
      </c>
    </row>
    <row r="222" spans="1:7" x14ac:dyDescent="0.2">
      <c r="A222" s="3" t="s">
        <v>1383</v>
      </c>
      <c r="B222" s="3" t="s">
        <v>1382</v>
      </c>
      <c r="C222" s="5">
        <v>1.72728309433268E-9</v>
      </c>
      <c r="D222" s="2">
        <v>0.99999999827271702</v>
      </c>
      <c r="E222" s="2">
        <v>1.3560490621010299</v>
      </c>
      <c r="F222">
        <f>LOG(E222,2)</f>
        <v>0.43940937638678601</v>
      </c>
      <c r="G222" s="4">
        <v>1.35629410322498</v>
      </c>
    </row>
    <row r="223" spans="1:7" x14ac:dyDescent="0.2">
      <c r="A223" s="3" t="s">
        <v>41</v>
      </c>
      <c r="B223" s="3" t="s">
        <v>40</v>
      </c>
      <c r="C223" s="2">
        <v>4.2187880154885803E-3</v>
      </c>
      <c r="D223" s="2">
        <v>0.99578121198451097</v>
      </c>
      <c r="E223" s="2">
        <v>1.35555440212236</v>
      </c>
      <c r="F223">
        <f>LOG(E223,2)</f>
        <v>0.43888301365308596</v>
      </c>
      <c r="G223" s="4">
        <v>1.35564604124528</v>
      </c>
    </row>
    <row r="224" spans="1:7" x14ac:dyDescent="0.2">
      <c r="A224" s="3" t="s">
        <v>757</v>
      </c>
      <c r="B224" s="3" t="s">
        <v>756</v>
      </c>
      <c r="C224" s="2">
        <v>1.29011213902852E-4</v>
      </c>
      <c r="D224" s="2">
        <v>0.99987098878609704</v>
      </c>
      <c r="E224" s="2">
        <v>1.3529082842959099</v>
      </c>
      <c r="F224">
        <f>LOG(E224,2)</f>
        <v>0.43606404014492095</v>
      </c>
      <c r="G224" s="4">
        <v>1.3531565537558301</v>
      </c>
    </row>
    <row r="225" spans="1:7" x14ac:dyDescent="0.2">
      <c r="A225" s="3" t="s">
        <v>709</v>
      </c>
      <c r="B225" s="3" t="s">
        <v>708</v>
      </c>
      <c r="C225" s="5">
        <v>2.7626101739563999E-8</v>
      </c>
      <c r="D225" s="2">
        <v>0.99999997237389804</v>
      </c>
      <c r="E225" s="2">
        <v>1.35265884786549</v>
      </c>
      <c r="F225">
        <f>LOG(E225,2)</f>
        <v>0.43579802515832106</v>
      </c>
      <c r="G225" s="4">
        <v>1.35280205146872</v>
      </c>
    </row>
    <row r="226" spans="1:7" x14ac:dyDescent="0.2">
      <c r="A226" s="3" t="s">
        <v>1265</v>
      </c>
      <c r="B226" s="3" t="s">
        <v>1264</v>
      </c>
      <c r="C226" s="2">
        <v>1.55841075656515E-3</v>
      </c>
      <c r="D226" s="2">
        <v>0.99844158924343496</v>
      </c>
      <c r="E226" s="2">
        <v>1.3517871963041801</v>
      </c>
      <c r="F226">
        <f>LOG(E226,2)</f>
        <v>0.43486805472601053</v>
      </c>
      <c r="G226" s="4">
        <v>1.35195145432354</v>
      </c>
    </row>
    <row r="227" spans="1:7" x14ac:dyDescent="0.2">
      <c r="A227" s="3" t="s">
        <v>163</v>
      </c>
      <c r="B227" s="3" t="s">
        <v>162</v>
      </c>
      <c r="C227" s="2">
        <v>9.79110015585261E-4</v>
      </c>
      <c r="D227" s="2">
        <v>0.99902088998441496</v>
      </c>
      <c r="E227" s="2">
        <v>1.35041186388776</v>
      </c>
      <c r="F227">
        <f>LOG(E227,2)</f>
        <v>0.43339948384438537</v>
      </c>
      <c r="G227" s="4">
        <v>1.3509460450441499</v>
      </c>
    </row>
    <row r="228" spans="1:7" x14ac:dyDescent="0.2">
      <c r="A228" s="3" t="s">
        <v>263</v>
      </c>
      <c r="B228" s="3" t="s">
        <v>262</v>
      </c>
      <c r="C228" s="5">
        <v>2.1604940059205501E-13</v>
      </c>
      <c r="D228" s="2">
        <v>0.99999999999978395</v>
      </c>
      <c r="E228" s="2">
        <v>1.3501787609854901</v>
      </c>
      <c r="F228">
        <f>LOG(E228,2)</f>
        <v>0.43315042987903463</v>
      </c>
      <c r="G228" s="4">
        <v>1.3503193502730599</v>
      </c>
    </row>
    <row r="229" spans="1:7" x14ac:dyDescent="0.2">
      <c r="A229" s="3" t="s">
        <v>609</v>
      </c>
      <c r="B229" s="3" t="s">
        <v>608</v>
      </c>
      <c r="C229" s="2">
        <v>4.1540865504453198E-2</v>
      </c>
      <c r="D229" s="2">
        <v>0.95845913449554698</v>
      </c>
      <c r="E229" s="2">
        <v>1.34801512154471</v>
      </c>
      <c r="F229">
        <f>LOG(E229,2)</f>
        <v>0.43083668024024813</v>
      </c>
      <c r="G229" s="4">
        <v>1.3482069243163199</v>
      </c>
    </row>
    <row r="230" spans="1:7" x14ac:dyDescent="0.2">
      <c r="A230" s="3" t="s">
        <v>1387</v>
      </c>
      <c r="B230" s="3" t="s">
        <v>1386</v>
      </c>
      <c r="C230" s="2">
        <v>2.6483716612070399E-2</v>
      </c>
      <c r="D230" s="2">
        <v>0.97351628338792995</v>
      </c>
      <c r="E230" s="2">
        <v>1.34375122165169</v>
      </c>
      <c r="F230">
        <f>LOG(E230,2)</f>
        <v>0.42626606630770447</v>
      </c>
      <c r="G230" s="4">
        <v>1.34383972490368</v>
      </c>
    </row>
    <row r="231" spans="1:7" x14ac:dyDescent="0.2">
      <c r="A231" s="3" t="s">
        <v>873</v>
      </c>
      <c r="B231" s="3" t="s">
        <v>872</v>
      </c>
      <c r="C231" s="5">
        <v>1.7807977314987501E-13</v>
      </c>
      <c r="D231" s="2">
        <v>0.99999999999982203</v>
      </c>
      <c r="E231" s="2">
        <v>1.34301229531286</v>
      </c>
      <c r="F231">
        <f>LOG(E231,2)</f>
        <v>0.42547251273683062</v>
      </c>
      <c r="G231" s="4">
        <v>1.3431891757060299</v>
      </c>
    </row>
    <row r="232" spans="1:7" x14ac:dyDescent="0.2">
      <c r="A232" s="3" t="s">
        <v>227</v>
      </c>
      <c r="B232" s="3" t="s">
        <v>226</v>
      </c>
      <c r="C232" s="5">
        <v>2.3444536254246799E-5</v>
      </c>
      <c r="D232" s="2">
        <v>0.99997655546374598</v>
      </c>
      <c r="E232" s="2">
        <v>1.34235373600969</v>
      </c>
      <c r="F232">
        <f>LOG(E232,2)</f>
        <v>0.42476489951108803</v>
      </c>
      <c r="G232" s="4">
        <v>1.3424397032571</v>
      </c>
    </row>
    <row r="233" spans="1:7" x14ac:dyDescent="0.2">
      <c r="A233" s="3" t="s">
        <v>1361</v>
      </c>
      <c r="B233" s="3" t="s">
        <v>1360</v>
      </c>
      <c r="C233" s="5">
        <v>3.4901370682405302E-10</v>
      </c>
      <c r="D233" s="2">
        <v>0.99999999965098596</v>
      </c>
      <c r="E233" s="2">
        <v>1.3402317933204899</v>
      </c>
      <c r="F233">
        <f>LOG(E233,2)</f>
        <v>0.42248253661919255</v>
      </c>
      <c r="G233" s="4">
        <v>1.34040728609669</v>
      </c>
    </row>
    <row r="234" spans="1:7" x14ac:dyDescent="0.2">
      <c r="A234" s="3" t="s">
        <v>623</v>
      </c>
      <c r="B234" s="3" t="s">
        <v>622</v>
      </c>
      <c r="C234" s="2">
        <v>1.26863026857993E-3</v>
      </c>
      <c r="D234" s="2">
        <v>0.99873136973141996</v>
      </c>
      <c r="E234" s="2">
        <v>1.3339760120681801</v>
      </c>
      <c r="F234">
        <f>LOG(E234,2)</f>
        <v>0.41573272380777926</v>
      </c>
      <c r="G234" s="4">
        <v>1.33402645840983</v>
      </c>
    </row>
    <row r="235" spans="1:7" x14ac:dyDescent="0.2">
      <c r="A235" s="3" t="s">
        <v>407</v>
      </c>
      <c r="B235" s="3" t="s">
        <v>406</v>
      </c>
      <c r="C235" s="2">
        <v>2.87766547758691E-2</v>
      </c>
      <c r="D235" s="2">
        <v>0.97122334522413101</v>
      </c>
      <c r="E235" s="2">
        <v>1.3318879545258699</v>
      </c>
      <c r="F235">
        <f>LOG(E235,2)</f>
        <v>0.41347272036036814</v>
      </c>
      <c r="G235" s="4">
        <v>1.3326702040463501</v>
      </c>
    </row>
    <row r="236" spans="1:7" x14ac:dyDescent="0.2">
      <c r="A236" s="3" t="s">
        <v>183</v>
      </c>
      <c r="B236" s="3" t="s">
        <v>182</v>
      </c>
      <c r="C236" s="2">
        <v>3.3043001083045503E-2</v>
      </c>
      <c r="D236" s="2">
        <v>0.96695699891695497</v>
      </c>
      <c r="E236" s="2">
        <v>1.3252368815273501</v>
      </c>
      <c r="F236">
        <f>LOG(E236,2)</f>
        <v>0.4062502594945876</v>
      </c>
      <c r="G236" s="4">
        <v>1.32557965324965</v>
      </c>
    </row>
    <row r="237" spans="1:7" x14ac:dyDescent="0.2">
      <c r="A237" s="3" t="s">
        <v>469</v>
      </c>
      <c r="B237" s="3" t="s">
        <v>468</v>
      </c>
      <c r="C237" s="5">
        <v>3.2594295129584302E-7</v>
      </c>
      <c r="D237" s="2">
        <v>0.99999967405704904</v>
      </c>
      <c r="E237" s="2">
        <v>1.3235246952186599</v>
      </c>
      <c r="F237">
        <f>LOG(E237,2)</f>
        <v>0.40438511386399506</v>
      </c>
      <c r="G237" s="4">
        <v>1.3235801144486401</v>
      </c>
    </row>
    <row r="238" spans="1:7" x14ac:dyDescent="0.2">
      <c r="A238" s="3" t="s">
        <v>663</v>
      </c>
      <c r="B238" s="3" t="s">
        <v>662</v>
      </c>
      <c r="C238" s="2">
        <v>3.3909244966158797E-2</v>
      </c>
      <c r="D238" s="2">
        <v>0.96609075503384101</v>
      </c>
      <c r="E238" s="2">
        <v>1.3226667667204599</v>
      </c>
      <c r="F238">
        <f>LOG(E238,2)</f>
        <v>0.40344963413702856</v>
      </c>
      <c r="G238" s="4">
        <v>1.32332834920508</v>
      </c>
    </row>
    <row r="239" spans="1:7" x14ac:dyDescent="0.2">
      <c r="A239" s="3" t="s">
        <v>467</v>
      </c>
      <c r="B239" s="3" t="s">
        <v>466</v>
      </c>
      <c r="C239" s="5">
        <v>3.5166910435036099E-5</v>
      </c>
      <c r="D239" s="2">
        <v>0.99996483308956496</v>
      </c>
      <c r="E239" s="2">
        <v>1.31961501896191</v>
      </c>
      <c r="F239">
        <f>LOG(E239,2)</f>
        <v>0.4001171028840495</v>
      </c>
      <c r="G239" s="4">
        <v>1.31993789939078</v>
      </c>
    </row>
    <row r="240" spans="1:7" x14ac:dyDescent="0.2">
      <c r="A240" s="3" t="s">
        <v>1371</v>
      </c>
      <c r="B240" s="3" t="s">
        <v>1370</v>
      </c>
      <c r="C240" s="5">
        <v>4.9285218794992101E-8</v>
      </c>
      <c r="D240" s="2">
        <v>0.99999995071478098</v>
      </c>
      <c r="E240" s="2">
        <v>1.3184583217091399</v>
      </c>
      <c r="F240">
        <f>LOG(E240,2)</f>
        <v>0.39885196633792408</v>
      </c>
      <c r="G240" s="4">
        <v>1.3187321307455</v>
      </c>
    </row>
    <row r="241" spans="1:7" x14ac:dyDescent="0.2">
      <c r="A241" s="3" t="s">
        <v>1253</v>
      </c>
      <c r="B241" s="3" t="s">
        <v>1252</v>
      </c>
      <c r="C241" s="2">
        <v>3.70103039532651E-2</v>
      </c>
      <c r="D241" s="2">
        <v>0.96298969604673501</v>
      </c>
      <c r="E241" s="2">
        <v>1.318185496641</v>
      </c>
      <c r="F241">
        <f>LOG(E241,2)</f>
        <v>0.39855340240486575</v>
      </c>
      <c r="G241" s="4">
        <v>1.318330558697</v>
      </c>
    </row>
    <row r="242" spans="1:7" x14ac:dyDescent="0.2">
      <c r="A242" s="3" t="s">
        <v>657</v>
      </c>
      <c r="B242" s="3" t="s">
        <v>656</v>
      </c>
      <c r="C242" s="2">
        <v>0</v>
      </c>
      <c r="D242" s="2">
        <v>1</v>
      </c>
      <c r="E242" s="2">
        <v>1.3157134090520399</v>
      </c>
      <c r="F242">
        <f>LOG(E242,2)</f>
        <v>0.39584527298898819</v>
      </c>
      <c r="G242" s="4">
        <v>1.3157897449409901</v>
      </c>
    </row>
    <row r="243" spans="1:7" x14ac:dyDescent="0.2">
      <c r="A243" s="3" t="s">
        <v>297</v>
      </c>
      <c r="B243" s="3" t="s">
        <v>296</v>
      </c>
      <c r="C243" s="2">
        <v>1.3945313495668001E-3</v>
      </c>
      <c r="D243" s="2">
        <v>0.99860546865043298</v>
      </c>
      <c r="E243" s="2">
        <v>1.31278812345178</v>
      </c>
      <c r="F243">
        <f>LOG(E243,2)</f>
        <v>0.39263409223153578</v>
      </c>
      <c r="G243" s="4">
        <v>1.3129256872538699</v>
      </c>
    </row>
    <row r="244" spans="1:7" x14ac:dyDescent="0.2">
      <c r="A244" s="3" t="s">
        <v>1355</v>
      </c>
      <c r="B244" s="3" t="s">
        <v>1354</v>
      </c>
      <c r="C244" s="5">
        <v>3.9995817705418302E-5</v>
      </c>
      <c r="D244" s="2">
        <v>0.99996000418229503</v>
      </c>
      <c r="E244" s="2">
        <v>1.31265522458894</v>
      </c>
      <c r="F244">
        <f>LOG(E244,2)</f>
        <v>0.39248803497178503</v>
      </c>
      <c r="G244" s="4">
        <v>1.3126867766799799</v>
      </c>
    </row>
    <row r="245" spans="1:7" x14ac:dyDescent="0.2">
      <c r="A245" s="3" t="s">
        <v>801</v>
      </c>
      <c r="B245" s="3" t="s">
        <v>800</v>
      </c>
      <c r="C245" s="2">
        <v>4.0009135428897197E-2</v>
      </c>
      <c r="D245" s="2">
        <v>0.95999086457110305</v>
      </c>
      <c r="E245" s="2">
        <v>1.31176830073146</v>
      </c>
      <c r="F245">
        <f>LOG(E245,2)</f>
        <v>0.39151291743667671</v>
      </c>
      <c r="G245" s="4">
        <v>1.3118499182182399</v>
      </c>
    </row>
    <row r="246" spans="1:7" x14ac:dyDescent="0.2">
      <c r="A246" s="3" t="s">
        <v>535</v>
      </c>
      <c r="B246" s="3" t="s">
        <v>534</v>
      </c>
      <c r="C246" s="2">
        <v>2.3112728339758101E-4</v>
      </c>
      <c r="D246" s="2">
        <v>0.99976887271660198</v>
      </c>
      <c r="E246" s="2">
        <v>1.3092665418001601</v>
      </c>
      <c r="F246">
        <f>LOG(E246,2)</f>
        <v>0.38875883249190341</v>
      </c>
      <c r="G246" s="4">
        <v>1.30951280075709</v>
      </c>
    </row>
    <row r="247" spans="1:7" x14ac:dyDescent="0.2">
      <c r="A247" s="3" t="s">
        <v>1173</v>
      </c>
      <c r="B247" s="3" t="s">
        <v>1172</v>
      </c>
      <c r="C247" s="5">
        <v>9.1021050807604795E-8</v>
      </c>
      <c r="D247" s="2">
        <v>0.99999990897894897</v>
      </c>
      <c r="E247" s="2">
        <v>1.30686327961903</v>
      </c>
      <c r="F247">
        <f>LOG(E247,2)</f>
        <v>0.38610821830786274</v>
      </c>
      <c r="G247" s="4">
        <v>1.30693568979076</v>
      </c>
    </row>
    <row r="248" spans="1:7" x14ac:dyDescent="0.2">
      <c r="A248" s="3" t="s">
        <v>159</v>
      </c>
      <c r="B248" s="3" t="s">
        <v>158</v>
      </c>
      <c r="C248" s="2">
        <v>1.2928511974973101E-2</v>
      </c>
      <c r="D248" s="2">
        <v>0.98707148802502698</v>
      </c>
      <c r="E248" s="2">
        <v>1.30494796190385</v>
      </c>
      <c r="F248">
        <f>LOG(E248,2)</f>
        <v>0.38399227683336845</v>
      </c>
      <c r="G248" s="4">
        <v>1.3055369336776399</v>
      </c>
    </row>
    <row r="249" spans="1:7" x14ac:dyDescent="0.2">
      <c r="A249" s="3" t="s">
        <v>257</v>
      </c>
      <c r="B249" s="3" t="s">
        <v>256</v>
      </c>
      <c r="C249" s="2">
        <v>1.5715505277000899E-2</v>
      </c>
      <c r="D249" s="2">
        <v>0.98428449472299895</v>
      </c>
      <c r="E249" s="2">
        <v>1.30360161757724</v>
      </c>
      <c r="F249">
        <f>LOG(E249,2)</f>
        <v>0.38250304736187835</v>
      </c>
      <c r="G249" s="4">
        <v>1.3040565946104401</v>
      </c>
    </row>
    <row r="250" spans="1:7" x14ac:dyDescent="0.2">
      <c r="A250" s="3" t="s">
        <v>739</v>
      </c>
      <c r="B250" s="3" t="s">
        <v>738</v>
      </c>
      <c r="C250" s="2">
        <v>4.0770064347304999E-2</v>
      </c>
      <c r="D250" s="2">
        <v>0.95922993565269499</v>
      </c>
      <c r="E250" s="2">
        <v>1.30251688523025</v>
      </c>
      <c r="F250">
        <f>LOG(E250,2)</f>
        <v>0.38130207506044211</v>
      </c>
      <c r="G250" s="4">
        <v>1.30261828594439</v>
      </c>
    </row>
    <row r="251" spans="1:7" x14ac:dyDescent="0.2">
      <c r="A251" s="3" t="s">
        <v>1143</v>
      </c>
      <c r="B251" s="3" t="s">
        <v>1142</v>
      </c>
      <c r="C251" s="2">
        <v>2.3805681806454701E-4</v>
      </c>
      <c r="D251" s="2">
        <v>0.99976194318193501</v>
      </c>
      <c r="E251" s="2">
        <v>1.3022513444247801</v>
      </c>
      <c r="F251">
        <f>LOG(E251,2)</f>
        <v>0.38100792650613252</v>
      </c>
      <c r="G251" s="4">
        <v>1.3024658071513699</v>
      </c>
    </row>
    <row r="252" spans="1:7" x14ac:dyDescent="0.2">
      <c r="A252" s="3" t="s">
        <v>803</v>
      </c>
      <c r="B252" s="3" t="s">
        <v>802</v>
      </c>
      <c r="C252" s="2">
        <v>1.5937763680510399E-2</v>
      </c>
      <c r="D252" s="2">
        <v>0.98406223631948997</v>
      </c>
      <c r="E252" s="2">
        <v>1.2978914891254101</v>
      </c>
      <c r="F252">
        <f>LOG(E252,2)</f>
        <v>0.37616977113010802</v>
      </c>
      <c r="G252" s="4">
        <v>1.2980760682280399</v>
      </c>
    </row>
    <row r="253" spans="1:7" x14ac:dyDescent="0.2">
      <c r="A253" s="3" t="s">
        <v>33</v>
      </c>
      <c r="B253" s="3" t="s">
        <v>32</v>
      </c>
      <c r="C253" s="2">
        <v>1.5211463989307499E-3</v>
      </c>
      <c r="D253" s="2">
        <v>0.99847885360106903</v>
      </c>
      <c r="E253" s="2">
        <v>1.2977809923951</v>
      </c>
      <c r="F253">
        <f>LOG(E253,2)</f>
        <v>0.37604694123836785</v>
      </c>
      <c r="G253" s="4">
        <v>1.29795545771543</v>
      </c>
    </row>
    <row r="254" spans="1:7" x14ac:dyDescent="0.2">
      <c r="A254" s="3" t="s">
        <v>807</v>
      </c>
      <c r="B254" s="3" t="s">
        <v>806</v>
      </c>
      <c r="C254" s="5">
        <v>1.13850536209714E-6</v>
      </c>
      <c r="D254" s="2">
        <v>0.99999886149463801</v>
      </c>
      <c r="E254" s="2">
        <v>1.29724729548924</v>
      </c>
      <c r="F254">
        <f>LOG(E254,2)</f>
        <v>0.37545352813850119</v>
      </c>
      <c r="G254" s="4">
        <v>1.29752930935277</v>
      </c>
    </row>
    <row r="255" spans="1:7" x14ac:dyDescent="0.2">
      <c r="A255" s="3" t="s">
        <v>1219</v>
      </c>
      <c r="B255" s="3" t="s">
        <v>1218</v>
      </c>
      <c r="C255" s="2">
        <v>7.9486786430497097E-3</v>
      </c>
      <c r="D255" s="2">
        <v>0.99205132135694996</v>
      </c>
      <c r="E255" s="2">
        <v>1.2967646128138799</v>
      </c>
      <c r="F255">
        <f>LOG(E255,2)</f>
        <v>0.37491662704882378</v>
      </c>
      <c r="G255" s="4">
        <v>1.29722398028399</v>
      </c>
    </row>
    <row r="256" spans="1:7" x14ac:dyDescent="0.2">
      <c r="A256" s="3" t="s">
        <v>865</v>
      </c>
      <c r="B256" s="3" t="s">
        <v>864</v>
      </c>
      <c r="C256" s="5">
        <v>2.5934809855243702E-13</v>
      </c>
      <c r="D256" s="2">
        <v>0.99999999999974098</v>
      </c>
      <c r="E256" s="2">
        <v>1.29465253600893</v>
      </c>
      <c r="F256">
        <f>LOG(E256,2)</f>
        <v>0.3725649536344855</v>
      </c>
      <c r="G256" s="4">
        <v>1.2947671266715901</v>
      </c>
    </row>
    <row r="257" spans="1:7" x14ac:dyDescent="0.2">
      <c r="A257" s="3" t="s">
        <v>193</v>
      </c>
      <c r="B257" s="3" t="s">
        <v>192</v>
      </c>
      <c r="C257" s="2">
        <v>1.2751160120599601E-2</v>
      </c>
      <c r="D257" s="2">
        <v>0.98724883987940004</v>
      </c>
      <c r="E257" s="2">
        <v>1.29129264790746</v>
      </c>
      <c r="F257">
        <f>LOG(E257,2)</f>
        <v>0.36881599819665434</v>
      </c>
      <c r="G257" s="4">
        <v>1.2917429328631</v>
      </c>
    </row>
    <row r="258" spans="1:7" x14ac:dyDescent="0.2">
      <c r="A258" s="3" t="s">
        <v>1279</v>
      </c>
      <c r="B258" s="3" t="s">
        <v>1278</v>
      </c>
      <c r="C258" s="5">
        <v>6.3540284145347E-12</v>
      </c>
      <c r="D258" s="2">
        <v>0.99999999999364597</v>
      </c>
      <c r="E258" s="2">
        <v>1.2911262213164401</v>
      </c>
      <c r="F258">
        <f>LOG(E258,2)</f>
        <v>0.36863004631972968</v>
      </c>
      <c r="G258" s="4">
        <v>1.2911752519177999</v>
      </c>
    </row>
    <row r="259" spans="1:7" x14ac:dyDescent="0.2">
      <c r="A259" s="3" t="s">
        <v>759</v>
      </c>
      <c r="B259" s="3" t="s">
        <v>758</v>
      </c>
      <c r="C259" s="5">
        <v>1.3669974660901499E-5</v>
      </c>
      <c r="D259" s="2">
        <v>0.99998633002533899</v>
      </c>
      <c r="E259" s="2">
        <v>1.2906323549900101</v>
      </c>
      <c r="F259">
        <f>LOG(E259,2)</f>
        <v>0.36807809811261843</v>
      </c>
      <c r="G259" s="4">
        <v>1.29079343123024</v>
      </c>
    </row>
    <row r="260" spans="1:7" x14ac:dyDescent="0.2">
      <c r="A260" s="3" t="s">
        <v>525</v>
      </c>
      <c r="B260" s="3" t="s">
        <v>524</v>
      </c>
      <c r="C260" s="2">
        <v>9.0917954873369605E-3</v>
      </c>
      <c r="D260" s="2">
        <v>0.99090820451266304</v>
      </c>
      <c r="E260" s="2">
        <v>1.29002962273517</v>
      </c>
      <c r="F260">
        <f>LOG(E260,2)</f>
        <v>0.36740419439461247</v>
      </c>
      <c r="G260" s="4">
        <v>1.29017652752351</v>
      </c>
    </row>
    <row r="261" spans="1:7" x14ac:dyDescent="0.2">
      <c r="A261" s="3" t="s">
        <v>1281</v>
      </c>
      <c r="B261" s="3" t="s">
        <v>1280</v>
      </c>
      <c r="C261" s="5">
        <v>7.2656271994375702E-5</v>
      </c>
      <c r="D261" s="2">
        <v>0.99992734372800596</v>
      </c>
      <c r="E261" s="2">
        <v>1.2890704028881901</v>
      </c>
      <c r="F261">
        <f>LOG(E261,2)</f>
        <v>0.36633105898581181</v>
      </c>
      <c r="G261" s="4">
        <v>1.28909176220636</v>
      </c>
    </row>
    <row r="262" spans="1:7" x14ac:dyDescent="0.2">
      <c r="A262" s="3" t="s">
        <v>763</v>
      </c>
      <c r="B262" s="3" t="s">
        <v>762</v>
      </c>
      <c r="C262" s="5">
        <v>3.4724418562781503E-8</v>
      </c>
      <c r="D262" s="2">
        <v>0.99999996527558099</v>
      </c>
      <c r="E262" s="2">
        <v>1.2876443147999701</v>
      </c>
      <c r="F262">
        <f>LOG(E262,2)</f>
        <v>0.36473413371605623</v>
      </c>
      <c r="G262" s="4">
        <v>1.28771361048002</v>
      </c>
    </row>
    <row r="263" spans="1:7" x14ac:dyDescent="0.2">
      <c r="A263" s="3" t="s">
        <v>983</v>
      </c>
      <c r="B263" s="3" t="s">
        <v>982</v>
      </c>
      <c r="C263" s="2">
        <v>7.6982974322659103E-4</v>
      </c>
      <c r="D263" s="2">
        <v>0.99923017025677296</v>
      </c>
      <c r="E263" s="2">
        <v>1.2873820944458101</v>
      </c>
      <c r="F263">
        <f>LOG(E263,2)</f>
        <v>0.36444030837545688</v>
      </c>
      <c r="G263" s="4">
        <v>1.28751048444316</v>
      </c>
    </row>
    <row r="264" spans="1:7" x14ac:dyDescent="0.2">
      <c r="A264" s="3" t="s">
        <v>569</v>
      </c>
      <c r="B264" s="3" t="s">
        <v>568</v>
      </c>
      <c r="C264" s="5">
        <v>1.37374697555259E-5</v>
      </c>
      <c r="D264" s="2">
        <v>0.99998626253024403</v>
      </c>
      <c r="E264" s="2">
        <v>1.2862566774509601</v>
      </c>
      <c r="F264">
        <f>LOG(E264,2)</f>
        <v>0.36317856672109428</v>
      </c>
      <c r="G264" s="4">
        <v>1.28635281834879</v>
      </c>
    </row>
    <row r="265" spans="1:7" x14ac:dyDescent="0.2">
      <c r="A265" s="3" t="s">
        <v>717</v>
      </c>
      <c r="B265" s="3" t="s">
        <v>716</v>
      </c>
      <c r="C265" s="2">
        <v>3.3246147268399802E-3</v>
      </c>
      <c r="D265" s="2">
        <v>0.99667538527316002</v>
      </c>
      <c r="E265" s="2">
        <v>1.2848056244978501</v>
      </c>
      <c r="F265">
        <f>LOG(E265,2)</f>
        <v>0.3615501136725619</v>
      </c>
      <c r="G265" s="4">
        <v>1.28515175995357</v>
      </c>
    </row>
    <row r="266" spans="1:7" x14ac:dyDescent="0.2">
      <c r="A266" s="3" t="s">
        <v>1291</v>
      </c>
      <c r="B266" s="3" t="s">
        <v>1290</v>
      </c>
      <c r="C266" s="2">
        <v>2.1879381607246801E-2</v>
      </c>
      <c r="D266" s="2">
        <v>0.97812061839275299</v>
      </c>
      <c r="E266" s="2">
        <v>1.2844978604094901</v>
      </c>
      <c r="F266">
        <f>LOG(E266,2)</f>
        <v>0.36120448714087933</v>
      </c>
      <c r="G266" s="4">
        <v>1.28456949075592</v>
      </c>
    </row>
    <row r="267" spans="1:7" x14ac:dyDescent="0.2">
      <c r="A267" s="3" t="s">
        <v>633</v>
      </c>
      <c r="B267" s="3" t="s">
        <v>632</v>
      </c>
      <c r="C267" s="5">
        <v>1.0119489135540499E-7</v>
      </c>
      <c r="D267" s="2">
        <v>0.99999989880510898</v>
      </c>
      <c r="E267" s="2">
        <v>1.28379633821212</v>
      </c>
      <c r="F267">
        <f>LOG(E267,2)</f>
        <v>0.3604163510924992</v>
      </c>
      <c r="G267" s="4">
        <v>1.28388631595976</v>
      </c>
    </row>
    <row r="268" spans="1:7" x14ac:dyDescent="0.2">
      <c r="A268" s="3" t="s">
        <v>137</v>
      </c>
      <c r="B268" s="3" t="s">
        <v>136</v>
      </c>
      <c r="C268" s="5">
        <v>6.7602359276275296E-5</v>
      </c>
      <c r="D268" s="2">
        <v>0.99993239764072395</v>
      </c>
      <c r="E268" s="2">
        <v>1.2805745076328701</v>
      </c>
      <c r="F268">
        <f>LOG(E268,2)</f>
        <v>0.35679119566501299</v>
      </c>
      <c r="G268" s="4">
        <v>1.2807683574161199</v>
      </c>
    </row>
    <row r="269" spans="1:7" x14ac:dyDescent="0.2">
      <c r="A269" s="3" t="s">
        <v>687</v>
      </c>
      <c r="B269" s="3" t="s">
        <v>686</v>
      </c>
      <c r="C269" s="2">
        <v>7.3908501626672703E-3</v>
      </c>
      <c r="D269" s="2">
        <v>0.99260914983733295</v>
      </c>
      <c r="E269" s="2">
        <v>1.2798874442989601</v>
      </c>
      <c r="F269">
        <f>LOG(E269,2)</f>
        <v>0.35601694249741456</v>
      </c>
      <c r="G269" s="4">
        <v>1.28009239654687</v>
      </c>
    </row>
    <row r="270" spans="1:7" x14ac:dyDescent="0.2">
      <c r="A270" s="3" t="s">
        <v>225</v>
      </c>
      <c r="B270" s="3" t="s">
        <v>224</v>
      </c>
      <c r="C270" s="2">
        <v>0</v>
      </c>
      <c r="D270" s="2">
        <v>1</v>
      </c>
      <c r="E270" s="2">
        <v>1.27945049237876</v>
      </c>
      <c r="F270">
        <f>LOG(E270,2)</f>
        <v>0.35552432417962976</v>
      </c>
      <c r="G270" s="4">
        <v>1.2795029912667799</v>
      </c>
    </row>
    <row r="271" spans="1:7" x14ac:dyDescent="0.2">
      <c r="A271" s="3" t="s">
        <v>523</v>
      </c>
      <c r="B271" s="3" t="s">
        <v>522</v>
      </c>
      <c r="C271" s="5">
        <v>1.3067721869375301E-5</v>
      </c>
      <c r="D271" s="2">
        <v>0.99998693227813096</v>
      </c>
      <c r="E271" s="2">
        <v>1.27559153589089</v>
      </c>
      <c r="F271">
        <f>LOG(E271,2)</f>
        <v>0.35116642982044122</v>
      </c>
      <c r="G271" s="4">
        <v>1.2757036843220599</v>
      </c>
    </row>
    <row r="272" spans="1:7" x14ac:dyDescent="0.2">
      <c r="A272" s="3" t="s">
        <v>1011</v>
      </c>
      <c r="B272" s="3" t="s">
        <v>1010</v>
      </c>
      <c r="C272" s="2">
        <v>0</v>
      </c>
      <c r="D272" s="2">
        <v>1</v>
      </c>
      <c r="E272" s="2">
        <v>1.27512859145826</v>
      </c>
      <c r="F272">
        <f>LOG(E272,2)</f>
        <v>0.35064274426408798</v>
      </c>
      <c r="G272" s="4">
        <v>1.27518936514151</v>
      </c>
    </row>
    <row r="273" spans="1:7" x14ac:dyDescent="0.2">
      <c r="A273" s="3" t="s">
        <v>1079</v>
      </c>
      <c r="B273" s="3" t="s">
        <v>1078</v>
      </c>
      <c r="C273" s="5">
        <v>8.8973559180249901E-6</v>
      </c>
      <c r="D273" s="2">
        <v>0.99999110264408198</v>
      </c>
      <c r="E273" s="2">
        <v>1.27466444017363</v>
      </c>
      <c r="F273">
        <f>LOG(E273,2)</f>
        <v>0.35011750260278679</v>
      </c>
      <c r="G273" s="4">
        <v>1.2748765764774399</v>
      </c>
    </row>
    <row r="274" spans="1:7" x14ac:dyDescent="0.2">
      <c r="A274" s="3" t="s">
        <v>213</v>
      </c>
      <c r="B274" s="3" t="s">
        <v>212</v>
      </c>
      <c r="C274" s="5">
        <v>7.0226071624546202E-9</v>
      </c>
      <c r="D274" s="2">
        <v>0.99999999297739295</v>
      </c>
      <c r="E274" s="2">
        <v>1.2691675306946</v>
      </c>
      <c r="F274">
        <f>LOG(E274,2)</f>
        <v>0.34388251815429272</v>
      </c>
      <c r="G274" s="4">
        <v>1.26925193355379</v>
      </c>
    </row>
    <row r="275" spans="1:7" x14ac:dyDescent="0.2">
      <c r="A275" s="3" t="s">
        <v>743</v>
      </c>
      <c r="B275" s="3" t="s">
        <v>742</v>
      </c>
      <c r="C275" s="5">
        <v>4.9277137925685098E-11</v>
      </c>
      <c r="D275" s="2">
        <v>0.99999999995072297</v>
      </c>
      <c r="E275" s="2">
        <v>1.26456208650054</v>
      </c>
      <c r="F275">
        <f>LOG(E275,2)</f>
        <v>0.33863787107591087</v>
      </c>
      <c r="G275" s="4">
        <v>1.2646443152694999</v>
      </c>
    </row>
    <row r="276" spans="1:7" x14ac:dyDescent="0.2">
      <c r="A276" s="3" t="s">
        <v>1403</v>
      </c>
      <c r="B276" s="3" t="s">
        <v>1402</v>
      </c>
      <c r="C276" s="2">
        <v>6.8025466677626998E-3</v>
      </c>
      <c r="D276" s="2">
        <v>0.99319745333223697</v>
      </c>
      <c r="E276" s="2">
        <v>1.26430235560572</v>
      </c>
      <c r="F276">
        <f>LOG(E276,2)</f>
        <v>0.3383415226683007</v>
      </c>
      <c r="G276" s="4">
        <v>1.26449303272522</v>
      </c>
    </row>
    <row r="277" spans="1:7" x14ac:dyDescent="0.2">
      <c r="A277" s="3" t="s">
        <v>1303</v>
      </c>
      <c r="B277" s="3" t="s">
        <v>1302</v>
      </c>
      <c r="C277" s="5">
        <v>3.7604364067078701E-12</v>
      </c>
      <c r="D277" s="2">
        <v>0.99999999999624001</v>
      </c>
      <c r="E277" s="2">
        <v>1.26391983725783</v>
      </c>
      <c r="F277">
        <f>LOG(E277,2)</f>
        <v>0.33790496505139611</v>
      </c>
      <c r="G277" s="4">
        <v>1.2640227836516</v>
      </c>
    </row>
    <row r="278" spans="1:7" x14ac:dyDescent="0.2">
      <c r="A278" s="3" t="s">
        <v>1333</v>
      </c>
      <c r="B278" s="3" t="s">
        <v>1332</v>
      </c>
      <c r="C278" s="5">
        <v>2.61507582255405E-9</v>
      </c>
      <c r="D278" s="2">
        <v>0.99999999738492396</v>
      </c>
      <c r="E278" s="2">
        <v>1.2634921569995701</v>
      </c>
      <c r="F278">
        <f>LOG(E278,2)</f>
        <v>0.33741670892618275</v>
      </c>
      <c r="G278" s="4">
        <v>1.26365120948181</v>
      </c>
    </row>
    <row r="279" spans="1:7" x14ac:dyDescent="0.2">
      <c r="A279" s="3" t="s">
        <v>1119</v>
      </c>
      <c r="B279" s="3" t="s">
        <v>1118</v>
      </c>
      <c r="C279" s="2">
        <v>0</v>
      </c>
      <c r="D279" s="2">
        <v>1</v>
      </c>
      <c r="E279" s="2">
        <v>1.26217898635412</v>
      </c>
      <c r="F279">
        <f>LOG(E279,2)</f>
        <v>0.33591650969895648</v>
      </c>
      <c r="G279" s="4">
        <v>1.2622150695932399</v>
      </c>
    </row>
    <row r="280" spans="1:7" x14ac:dyDescent="0.2">
      <c r="A280" s="3" t="s">
        <v>769</v>
      </c>
      <c r="B280" s="3" t="s">
        <v>768</v>
      </c>
      <c r="C280" s="2">
        <v>0</v>
      </c>
      <c r="D280" s="2">
        <v>1</v>
      </c>
      <c r="E280" s="2">
        <v>1.26212456071139</v>
      </c>
      <c r="F280">
        <f>LOG(E280,2)</f>
        <v>0.33585429879332501</v>
      </c>
      <c r="G280" s="4">
        <v>1.26216696149826</v>
      </c>
    </row>
    <row r="281" spans="1:7" x14ac:dyDescent="0.2">
      <c r="A281" s="3" t="s">
        <v>1187</v>
      </c>
      <c r="B281" s="3" t="s">
        <v>1186</v>
      </c>
      <c r="C281" s="5">
        <v>1.5055118497420101E-6</v>
      </c>
      <c r="D281" s="2">
        <v>0.99999849448815004</v>
      </c>
      <c r="E281" s="2">
        <v>1.2619485119807099</v>
      </c>
      <c r="F281">
        <f>LOG(E281,2)</f>
        <v>0.3356530489690891</v>
      </c>
      <c r="G281" s="4">
        <v>1.2621316804904401</v>
      </c>
    </row>
    <row r="282" spans="1:7" x14ac:dyDescent="0.2">
      <c r="A282" s="3" t="s">
        <v>255</v>
      </c>
      <c r="B282" s="3" t="s">
        <v>254</v>
      </c>
      <c r="C282" s="5">
        <v>5.5511151231257797E-16</v>
      </c>
      <c r="D282" s="2">
        <v>0.999999999999999</v>
      </c>
      <c r="E282" s="2">
        <v>1.25931722518633</v>
      </c>
      <c r="F282">
        <f>LOG(E282,2)</f>
        <v>0.33264174735841379</v>
      </c>
      <c r="G282" s="4">
        <v>1.25938144781697</v>
      </c>
    </row>
    <row r="283" spans="1:7" x14ac:dyDescent="0.2">
      <c r="A283" s="3" t="s">
        <v>483</v>
      </c>
      <c r="B283" s="3" t="s">
        <v>482</v>
      </c>
      <c r="C283" s="2">
        <v>9.2850628614032892E-3</v>
      </c>
      <c r="D283" s="2">
        <v>0.99071493713859704</v>
      </c>
      <c r="E283" s="2">
        <v>1.2582944823581099</v>
      </c>
      <c r="F283">
        <f>LOG(E283,2)</f>
        <v>0.3314695998957034</v>
      </c>
      <c r="G283" s="4">
        <v>1.2585369943706699</v>
      </c>
    </row>
    <row r="284" spans="1:7" x14ac:dyDescent="0.2">
      <c r="A284" s="3" t="s">
        <v>29</v>
      </c>
      <c r="B284" s="3" t="s">
        <v>28</v>
      </c>
      <c r="C284" s="2">
        <v>2.5766083165257501E-2</v>
      </c>
      <c r="D284" s="2">
        <v>0.97423391683474203</v>
      </c>
      <c r="E284" s="2">
        <v>1.25761556455782</v>
      </c>
      <c r="F284">
        <f>LOG(E284,2)</f>
        <v>0.3306909779663344</v>
      </c>
      <c r="G284" s="4">
        <v>1.2577090349243301</v>
      </c>
    </row>
    <row r="285" spans="1:7" x14ac:dyDescent="0.2">
      <c r="A285" s="3" t="s">
        <v>399</v>
      </c>
      <c r="B285" s="3" t="s">
        <v>398</v>
      </c>
      <c r="C285" s="2">
        <v>3.6996160208581E-2</v>
      </c>
      <c r="D285" s="2">
        <v>0.96300383979141901</v>
      </c>
      <c r="E285" s="2">
        <v>1.25482231085893</v>
      </c>
      <c r="F285">
        <f>LOG(E285,2)</f>
        <v>0.32748308577597046</v>
      </c>
      <c r="G285" s="4">
        <v>1.2548579874760399</v>
      </c>
    </row>
    <row r="286" spans="1:7" x14ac:dyDescent="0.2">
      <c r="A286" s="3" t="s">
        <v>1157</v>
      </c>
      <c r="B286" s="3" t="s">
        <v>1156</v>
      </c>
      <c r="C286" s="5">
        <v>1.4932105818488099E-6</v>
      </c>
      <c r="D286" s="2">
        <v>0.99999850678941804</v>
      </c>
      <c r="E286" s="2">
        <v>1.2535149478438099</v>
      </c>
      <c r="F286">
        <f>LOG(E286,2)</f>
        <v>0.32597920004226016</v>
      </c>
      <c r="G286" s="4">
        <v>1.2536848582637701</v>
      </c>
    </row>
    <row r="287" spans="1:7" x14ac:dyDescent="0.2">
      <c r="A287" s="3" t="s">
        <v>211</v>
      </c>
      <c r="B287" s="3" t="s">
        <v>210</v>
      </c>
      <c r="C287" s="2">
        <v>1.0688432862853699E-2</v>
      </c>
      <c r="D287" s="2">
        <v>0.98931156713714596</v>
      </c>
      <c r="E287" s="2">
        <v>1.2525206375131099</v>
      </c>
      <c r="F287">
        <f>LOG(E287,2)</f>
        <v>0.32483437459216574</v>
      </c>
      <c r="G287" s="4">
        <v>1.25276343073279</v>
      </c>
    </row>
    <row r="288" spans="1:7" x14ac:dyDescent="0.2">
      <c r="A288" s="3" t="s">
        <v>515</v>
      </c>
      <c r="B288" s="3" t="s">
        <v>514</v>
      </c>
      <c r="C288" s="5">
        <v>6.8833827526759698E-15</v>
      </c>
      <c r="D288" s="2">
        <v>0.99999999999999301</v>
      </c>
      <c r="E288" s="2">
        <v>1.2492423015471701</v>
      </c>
      <c r="F288">
        <f>LOG(E288,2)</f>
        <v>0.32105332749630061</v>
      </c>
      <c r="G288" s="4">
        <v>1.2492812136532401</v>
      </c>
    </row>
    <row r="289" spans="1:7" x14ac:dyDescent="0.2">
      <c r="A289" s="3" t="s">
        <v>1179</v>
      </c>
      <c r="B289" s="3" t="s">
        <v>1178</v>
      </c>
      <c r="C289" s="2">
        <v>0</v>
      </c>
      <c r="D289" s="2">
        <v>1</v>
      </c>
      <c r="E289" s="2">
        <v>1.2475690594084401</v>
      </c>
      <c r="F289">
        <f>LOG(E289,2)</f>
        <v>0.31911967841501521</v>
      </c>
      <c r="G289" s="4">
        <v>1.2475776505231699</v>
      </c>
    </row>
    <row r="290" spans="1:7" x14ac:dyDescent="0.2">
      <c r="A290" s="3" t="s">
        <v>231</v>
      </c>
      <c r="B290" s="3" t="s">
        <v>230</v>
      </c>
      <c r="C290" s="5">
        <v>5.5367432537201098E-5</v>
      </c>
      <c r="D290" s="2">
        <v>0.99994463256746302</v>
      </c>
      <c r="E290" s="2">
        <v>1.2460513306051</v>
      </c>
      <c r="F290">
        <f>LOG(E290,2)</f>
        <v>0.31736350085315174</v>
      </c>
      <c r="G290" s="4">
        <v>1.24610533564285</v>
      </c>
    </row>
    <row r="291" spans="1:7" x14ac:dyDescent="0.2">
      <c r="A291" s="3" t="s">
        <v>181</v>
      </c>
      <c r="B291" s="3" t="s">
        <v>180</v>
      </c>
      <c r="C291" s="2">
        <v>2.65419927194199E-4</v>
      </c>
      <c r="D291" s="2">
        <v>0.99973458007280602</v>
      </c>
      <c r="E291" s="2">
        <v>1.2435668309871599</v>
      </c>
      <c r="F291">
        <f>LOG(E291,2)</f>
        <v>0.31448404204852531</v>
      </c>
      <c r="G291" s="4">
        <v>1.2437465662389899</v>
      </c>
    </row>
    <row r="292" spans="1:7" x14ac:dyDescent="0.2">
      <c r="A292" s="3" t="s">
        <v>431</v>
      </c>
      <c r="B292" s="3" t="s">
        <v>430</v>
      </c>
      <c r="C292" s="2">
        <v>1.9266108674749201E-3</v>
      </c>
      <c r="D292" s="2">
        <v>0.99807338913252497</v>
      </c>
      <c r="E292" s="2">
        <v>1.2429314962006499</v>
      </c>
      <c r="F292">
        <f>LOG(E292,2)</f>
        <v>0.31374678487386543</v>
      </c>
      <c r="G292" s="4">
        <v>1.24312706963124</v>
      </c>
    </row>
    <row r="293" spans="1:7" x14ac:dyDescent="0.2">
      <c r="A293" s="3" t="s">
        <v>533</v>
      </c>
      <c r="B293" s="3" t="s">
        <v>532</v>
      </c>
      <c r="C293" s="5">
        <v>9.3823003810555894E-9</v>
      </c>
      <c r="D293" s="2">
        <v>0.99999999061769995</v>
      </c>
      <c r="E293" s="2">
        <v>1.23907920525552</v>
      </c>
      <c r="F293">
        <f>LOG(E293,2)</f>
        <v>0.30926841135025157</v>
      </c>
      <c r="G293" s="4">
        <v>1.23919817413802</v>
      </c>
    </row>
    <row r="294" spans="1:7" x14ac:dyDescent="0.2">
      <c r="A294" s="3" t="s">
        <v>767</v>
      </c>
      <c r="B294" s="3" t="s">
        <v>766</v>
      </c>
      <c r="C294" s="5">
        <v>6.7466714548380895E-8</v>
      </c>
      <c r="D294" s="2">
        <v>0.99999993253328501</v>
      </c>
      <c r="E294" s="2">
        <v>1.2388818425186201</v>
      </c>
      <c r="F294">
        <f>LOG(E294,2)</f>
        <v>0.30903859801832734</v>
      </c>
      <c r="G294" s="4">
        <v>1.23899785405101</v>
      </c>
    </row>
    <row r="295" spans="1:7" x14ac:dyDescent="0.2">
      <c r="A295" s="3" t="s">
        <v>1327</v>
      </c>
      <c r="B295" s="3" t="s">
        <v>1326</v>
      </c>
      <c r="C295" s="2">
        <v>2.8476507419711301E-3</v>
      </c>
      <c r="D295" s="2">
        <v>0.99715234925802898</v>
      </c>
      <c r="E295" s="2">
        <v>1.23707802841005</v>
      </c>
      <c r="F295">
        <f>LOG(E295,2)</f>
        <v>0.30693650083970853</v>
      </c>
      <c r="G295" s="4">
        <v>1.2371971142384799</v>
      </c>
    </row>
    <row r="296" spans="1:7" x14ac:dyDescent="0.2">
      <c r="A296" s="3" t="s">
        <v>221</v>
      </c>
      <c r="B296" s="3" t="s">
        <v>220</v>
      </c>
      <c r="C296" s="2">
        <v>3.0316583081249401E-2</v>
      </c>
      <c r="D296" s="2">
        <v>0.96968341691875104</v>
      </c>
      <c r="E296" s="2">
        <v>1.23336494858421</v>
      </c>
      <c r="F296">
        <f>LOG(E296,2)</f>
        <v>0.30259975157264873</v>
      </c>
      <c r="G296" s="4">
        <v>1.2333968632499801</v>
      </c>
    </row>
    <row r="297" spans="1:7" x14ac:dyDescent="0.2">
      <c r="A297" s="3" t="s">
        <v>145</v>
      </c>
      <c r="B297" s="3" t="s">
        <v>144</v>
      </c>
      <c r="C297" s="2">
        <v>1.0766697249006901E-2</v>
      </c>
      <c r="D297" s="2">
        <v>0.98923330275099297</v>
      </c>
      <c r="E297" s="2">
        <v>1.2329524594277499</v>
      </c>
      <c r="F297">
        <f>LOG(E297,2)</f>
        <v>0.30211717291990842</v>
      </c>
      <c r="G297" s="4">
        <v>1.23307213190578</v>
      </c>
    </row>
    <row r="298" spans="1:7" x14ac:dyDescent="0.2">
      <c r="A298" s="3" t="s">
        <v>887</v>
      </c>
      <c r="B298" s="3" t="s">
        <v>886</v>
      </c>
      <c r="C298" s="2">
        <v>6.6917143058464702E-4</v>
      </c>
      <c r="D298" s="2">
        <v>0.99933082856941502</v>
      </c>
      <c r="E298" s="2">
        <v>1.23188405673301</v>
      </c>
      <c r="F298">
        <f>LOG(E298,2)</f>
        <v>0.30086647790966992</v>
      </c>
      <c r="G298" s="4">
        <v>1.23209394509018</v>
      </c>
    </row>
    <row r="299" spans="1:7" x14ac:dyDescent="0.2">
      <c r="A299" s="3" t="s">
        <v>1039</v>
      </c>
      <c r="B299" s="3" t="s">
        <v>1038</v>
      </c>
      <c r="C299" s="2">
        <v>2.1613125588770799E-4</v>
      </c>
      <c r="D299" s="2">
        <v>0.99978386874411196</v>
      </c>
      <c r="E299" s="2">
        <v>1.23111766788855</v>
      </c>
      <c r="F299">
        <f>LOG(E299,2)</f>
        <v>0.29996865846445714</v>
      </c>
      <c r="G299" s="4">
        <v>1.23124057397983</v>
      </c>
    </row>
    <row r="300" spans="1:7" x14ac:dyDescent="0.2">
      <c r="A300" s="3" t="s">
        <v>975</v>
      </c>
      <c r="B300" s="3" t="s">
        <v>974</v>
      </c>
      <c r="C300" s="2">
        <v>4.1229826350638203E-2</v>
      </c>
      <c r="D300" s="2">
        <v>0.95877017364936201</v>
      </c>
      <c r="E300" s="2">
        <v>1.23066891317493</v>
      </c>
      <c r="F300">
        <f>LOG(E300,2)</f>
        <v>0.29944268581348388</v>
      </c>
      <c r="G300" s="4">
        <v>1.23073042381283</v>
      </c>
    </row>
    <row r="301" spans="1:7" x14ac:dyDescent="0.2">
      <c r="A301" s="3" t="s">
        <v>491</v>
      </c>
      <c r="B301" s="3" t="s">
        <v>490</v>
      </c>
      <c r="C301" s="2">
        <v>2.803509429355E-2</v>
      </c>
      <c r="D301" s="2">
        <v>0.97196490570645</v>
      </c>
      <c r="E301" s="2">
        <v>1.2288447150197801</v>
      </c>
      <c r="F301">
        <f>LOG(E301,2)</f>
        <v>0.29730261870066443</v>
      </c>
      <c r="G301" s="4">
        <v>1.22886245837536</v>
      </c>
    </row>
    <row r="302" spans="1:7" x14ac:dyDescent="0.2">
      <c r="A302" s="3" t="s">
        <v>169</v>
      </c>
      <c r="B302" s="3" t="s">
        <v>168</v>
      </c>
      <c r="C302" s="2">
        <v>1.54469643131394E-3</v>
      </c>
      <c r="D302" s="2">
        <v>0.99845530356868595</v>
      </c>
      <c r="E302" s="2">
        <v>1.22849382120673</v>
      </c>
      <c r="F302">
        <f>LOG(E302,2)</f>
        <v>0.29689060158544506</v>
      </c>
      <c r="G302" s="4">
        <v>1.2285734928325001</v>
      </c>
    </row>
    <row r="303" spans="1:7" x14ac:dyDescent="0.2">
      <c r="A303" s="3" t="s">
        <v>417</v>
      </c>
      <c r="B303" s="3" t="s">
        <v>416</v>
      </c>
      <c r="C303" s="2">
        <v>1.53295289917198E-2</v>
      </c>
      <c r="D303" s="2">
        <v>0.98467047100827998</v>
      </c>
      <c r="E303" s="2">
        <v>1.22813949185829</v>
      </c>
      <c r="F303">
        <f>LOG(E303,2)</f>
        <v>0.29647443105265769</v>
      </c>
      <c r="G303" s="4">
        <v>1.2282960319461</v>
      </c>
    </row>
    <row r="304" spans="1:7" x14ac:dyDescent="0.2">
      <c r="A304" s="3" t="s">
        <v>1019</v>
      </c>
      <c r="B304" s="3" t="s">
        <v>1018</v>
      </c>
      <c r="C304" s="2">
        <v>5.8885195761658703E-3</v>
      </c>
      <c r="D304" s="2">
        <v>0.99411148042383402</v>
      </c>
      <c r="E304" s="2">
        <v>1.2281105206602001</v>
      </c>
      <c r="F304">
        <f>LOG(E304,2)</f>
        <v>0.29644039819476314</v>
      </c>
      <c r="G304" s="4">
        <v>1.2282303158383401</v>
      </c>
    </row>
    <row r="305" spans="1:7" x14ac:dyDescent="0.2">
      <c r="A305" s="3" t="s">
        <v>753</v>
      </c>
      <c r="B305" s="3" t="s">
        <v>752</v>
      </c>
      <c r="C305" s="2">
        <v>2.9969825631001899E-2</v>
      </c>
      <c r="D305" s="2">
        <v>0.97003017436899797</v>
      </c>
      <c r="E305" s="2">
        <v>1.2278769004666601</v>
      </c>
      <c r="F305">
        <f>LOG(E305,2)</f>
        <v>0.29616593205312985</v>
      </c>
      <c r="G305" s="4">
        <v>1.2281068768299199</v>
      </c>
    </row>
    <row r="306" spans="1:7" x14ac:dyDescent="0.2">
      <c r="A306" s="3" t="s">
        <v>1295</v>
      </c>
      <c r="B306" s="3" t="s">
        <v>1294</v>
      </c>
      <c r="C306" s="2">
        <v>2.01305817989494E-3</v>
      </c>
      <c r="D306" s="2">
        <v>0.99798694182010494</v>
      </c>
      <c r="E306" s="2">
        <v>1.2270676183320901</v>
      </c>
      <c r="F306">
        <f>LOG(E306,2)</f>
        <v>0.29521475180805568</v>
      </c>
      <c r="G306" s="4">
        <v>1.22719094494146</v>
      </c>
    </row>
    <row r="307" spans="1:7" x14ac:dyDescent="0.2">
      <c r="A307" s="3" t="s">
        <v>21</v>
      </c>
      <c r="B307" s="3" t="s">
        <v>20</v>
      </c>
      <c r="C307" s="5">
        <v>3.4949205307555102E-8</v>
      </c>
      <c r="D307" s="2">
        <v>0.99999996505079503</v>
      </c>
      <c r="E307" s="2">
        <v>1.22457085567871</v>
      </c>
      <c r="F307">
        <f>LOG(E307,2)</f>
        <v>0.29227625301894916</v>
      </c>
      <c r="G307" s="4">
        <v>1.22466432469973</v>
      </c>
    </row>
    <row r="308" spans="1:7" x14ac:dyDescent="0.2">
      <c r="A308" s="3" t="s">
        <v>765</v>
      </c>
      <c r="B308" s="3" t="s">
        <v>764</v>
      </c>
      <c r="C308" s="2">
        <v>7.3417933614003898E-3</v>
      </c>
      <c r="D308" s="2">
        <v>0.99265820663860005</v>
      </c>
      <c r="E308" s="2">
        <v>1.2170819909170401</v>
      </c>
      <c r="F308">
        <f>LOG(E308,2)</f>
        <v>0.28342636107134878</v>
      </c>
      <c r="G308" s="4">
        <v>1.2171946409247001</v>
      </c>
    </row>
    <row r="309" spans="1:7" x14ac:dyDescent="0.2">
      <c r="A309" s="3" t="s">
        <v>495</v>
      </c>
      <c r="B309" s="3" t="s">
        <v>494</v>
      </c>
      <c r="C309" s="2">
        <v>1.61894508024507E-4</v>
      </c>
      <c r="D309" s="2">
        <v>0.99983810549197505</v>
      </c>
      <c r="E309" s="2">
        <v>1.2165227938948</v>
      </c>
      <c r="F309">
        <f>LOG(E309,2)</f>
        <v>0.28276335219653131</v>
      </c>
      <c r="G309" s="4">
        <v>1.21660913009212</v>
      </c>
    </row>
    <row r="310" spans="1:7" x14ac:dyDescent="0.2">
      <c r="A310" s="3" t="s">
        <v>409</v>
      </c>
      <c r="B310" s="3" t="s">
        <v>408</v>
      </c>
      <c r="C310" s="2">
        <v>3.9387990656600903E-2</v>
      </c>
      <c r="D310" s="2">
        <v>0.96061200934339896</v>
      </c>
      <c r="E310" s="2">
        <v>1.21646532259936</v>
      </c>
      <c r="F310">
        <f>LOG(E310,2)</f>
        <v>0.28269519440128515</v>
      </c>
      <c r="G310" s="4">
        <v>1.21666832360133</v>
      </c>
    </row>
    <row r="311" spans="1:7" x14ac:dyDescent="0.2">
      <c r="A311" s="3" t="s">
        <v>777</v>
      </c>
      <c r="B311" s="3" t="s">
        <v>776</v>
      </c>
      <c r="C311" s="2">
        <v>1.7000160756145698E-2</v>
      </c>
      <c r="D311" s="2">
        <v>0.98299983924385403</v>
      </c>
      <c r="E311" s="2">
        <v>1.2144328711386301</v>
      </c>
      <c r="F311">
        <f>LOG(E311,2)</f>
        <v>0.28028274592109187</v>
      </c>
      <c r="G311" s="4">
        <v>1.2145007326448101</v>
      </c>
    </row>
    <row r="312" spans="1:7" x14ac:dyDescent="0.2">
      <c r="A312" s="3" t="s">
        <v>647</v>
      </c>
      <c r="B312" s="3" t="s">
        <v>646</v>
      </c>
      <c r="C312" s="2">
        <v>1.4737586137999499E-2</v>
      </c>
      <c r="D312" s="2">
        <v>0.98526241386200097</v>
      </c>
      <c r="E312" s="2">
        <v>1.21411720660342</v>
      </c>
      <c r="F312">
        <f>LOG(E312,2)</f>
        <v>0.27990770101979817</v>
      </c>
      <c r="G312" s="4">
        <v>1.2142358754300799</v>
      </c>
    </row>
    <row r="313" spans="1:7" x14ac:dyDescent="0.2">
      <c r="A313" s="3" t="s">
        <v>573</v>
      </c>
      <c r="B313" s="3" t="s">
        <v>572</v>
      </c>
      <c r="C313" s="5">
        <v>4.5857534336834997E-5</v>
      </c>
      <c r="D313" s="2">
        <v>0.99995414246566305</v>
      </c>
      <c r="E313" s="2">
        <v>1.2137410758218701</v>
      </c>
      <c r="F313">
        <f>LOG(E313,2)</f>
        <v>0.27946068809360131</v>
      </c>
      <c r="G313" s="4">
        <v>1.21378810074252</v>
      </c>
    </row>
    <row r="314" spans="1:7" x14ac:dyDescent="0.2">
      <c r="A314" s="3" t="s">
        <v>1031</v>
      </c>
      <c r="B314" s="3" t="s">
        <v>1030</v>
      </c>
      <c r="C314" s="5">
        <v>4.1452397070429502E-12</v>
      </c>
      <c r="D314" s="2">
        <v>0.99999999999585498</v>
      </c>
      <c r="E314" s="2">
        <v>1.2128592229292099</v>
      </c>
      <c r="F314">
        <f>LOG(E314,2)</f>
        <v>0.27841210596683191</v>
      </c>
      <c r="G314" s="4">
        <v>1.2128808547965799</v>
      </c>
    </row>
    <row r="315" spans="1:7" x14ac:dyDescent="0.2">
      <c r="A315" s="3" t="s">
        <v>1041</v>
      </c>
      <c r="B315" s="3" t="s">
        <v>1040</v>
      </c>
      <c r="C315" s="2">
        <v>8.17454157011188E-3</v>
      </c>
      <c r="D315" s="2">
        <v>0.99182545842988801</v>
      </c>
      <c r="E315" s="2">
        <v>1.2127842872451899</v>
      </c>
      <c r="F315">
        <f>LOG(E315,2)</f>
        <v>0.27832296727905514</v>
      </c>
      <c r="G315" s="4">
        <v>1.21294238991204</v>
      </c>
    </row>
    <row r="316" spans="1:7" x14ac:dyDescent="0.2">
      <c r="A316" s="3" t="s">
        <v>741</v>
      </c>
      <c r="B316" s="3" t="s">
        <v>740</v>
      </c>
      <c r="C316" s="2">
        <v>7.2565304423348699E-3</v>
      </c>
      <c r="D316" s="2">
        <v>0.99274346955766501</v>
      </c>
      <c r="E316" s="2">
        <v>1.2126753034214499</v>
      </c>
      <c r="F316">
        <f>LOG(E316,2)</f>
        <v>0.27819331727560198</v>
      </c>
      <c r="G316" s="4">
        <v>1.21288644918694</v>
      </c>
    </row>
    <row r="317" spans="1:7" x14ac:dyDescent="0.2">
      <c r="A317" s="3" t="s">
        <v>1121</v>
      </c>
      <c r="B317" s="3" t="s">
        <v>1120</v>
      </c>
      <c r="C317" s="2">
        <v>6.0660675363528602E-3</v>
      </c>
      <c r="D317" s="2">
        <v>0.99393393246364703</v>
      </c>
      <c r="E317" s="2">
        <v>1.21184659375112</v>
      </c>
      <c r="F317">
        <f>LOG(E317,2)</f>
        <v>0.27720708128435323</v>
      </c>
      <c r="G317" s="4">
        <v>1.2118752927738099</v>
      </c>
    </row>
    <row r="318" spans="1:7" x14ac:dyDescent="0.2">
      <c r="A318" s="3" t="s">
        <v>1343</v>
      </c>
      <c r="B318" s="3" t="s">
        <v>1342</v>
      </c>
      <c r="C318" s="5">
        <v>6.7018654580919295E-5</v>
      </c>
      <c r="D318" s="2">
        <v>0.99993298134541897</v>
      </c>
      <c r="E318" s="2">
        <v>1.2117539629283001</v>
      </c>
      <c r="F318">
        <f>LOG(E318,2)</f>
        <v>0.27709680071158099</v>
      </c>
      <c r="G318" s="4">
        <v>1.2117778992713899</v>
      </c>
    </row>
    <row r="319" spans="1:7" x14ac:dyDescent="0.2">
      <c r="A319" s="3" t="s">
        <v>1259</v>
      </c>
      <c r="B319" s="3" t="s">
        <v>1258</v>
      </c>
      <c r="C319" s="5">
        <v>7.0928584840257395E-5</v>
      </c>
      <c r="D319" s="2">
        <v>0.99992907141515996</v>
      </c>
      <c r="E319" s="2">
        <v>1.2116509874713599</v>
      </c>
      <c r="F319">
        <f>LOG(E319,2)</f>
        <v>0.27697419455685995</v>
      </c>
      <c r="G319" s="4">
        <v>1.21172258506049</v>
      </c>
    </row>
    <row r="320" spans="1:7" x14ac:dyDescent="0.2">
      <c r="A320" s="3" t="s">
        <v>1099</v>
      </c>
      <c r="B320" s="3" t="s">
        <v>1098</v>
      </c>
      <c r="C320" s="5">
        <v>7.2719046340097301E-9</v>
      </c>
      <c r="D320" s="2">
        <v>0.99999999272809503</v>
      </c>
      <c r="E320" s="2">
        <v>1.2108023863686199</v>
      </c>
      <c r="F320">
        <f>LOG(E320,2)</f>
        <v>0.27596342368637344</v>
      </c>
      <c r="G320" s="4">
        <v>1.2108689339362</v>
      </c>
    </row>
    <row r="321" spans="1:7" x14ac:dyDescent="0.2">
      <c r="A321" s="3" t="s">
        <v>471</v>
      </c>
      <c r="B321" s="3" t="s">
        <v>470</v>
      </c>
      <c r="C321" s="5">
        <v>3.2333129020845102E-6</v>
      </c>
      <c r="D321" s="2">
        <v>0.99999676668709803</v>
      </c>
      <c r="E321" s="2">
        <v>1.2105550243590799</v>
      </c>
      <c r="F321">
        <f>LOG(E321,2)</f>
        <v>0.27566865683854824</v>
      </c>
      <c r="G321" s="4">
        <v>1.2105672331519799</v>
      </c>
    </row>
    <row r="322" spans="1:7" x14ac:dyDescent="0.2">
      <c r="A322" s="3" t="s">
        <v>771</v>
      </c>
      <c r="B322" s="3" t="s">
        <v>770</v>
      </c>
      <c r="C322" s="5">
        <v>1.2131806670368E-10</v>
      </c>
      <c r="D322" s="2">
        <v>0.99999999987868204</v>
      </c>
      <c r="E322" s="2">
        <v>1.20981004316789</v>
      </c>
      <c r="F322">
        <f>LOG(E322,2)</f>
        <v>0.27478054229876547</v>
      </c>
      <c r="G322" s="4">
        <v>1.20985289222062</v>
      </c>
    </row>
    <row r="323" spans="1:7" x14ac:dyDescent="0.2">
      <c r="A323" s="3" t="s">
        <v>209</v>
      </c>
      <c r="B323" s="3" t="s">
        <v>208</v>
      </c>
      <c r="C323" s="2">
        <v>3.2534484650116298E-3</v>
      </c>
      <c r="D323" s="2">
        <v>0.99674655153498803</v>
      </c>
      <c r="E323" s="2">
        <v>1.20933267152936</v>
      </c>
      <c r="F323">
        <f>LOG(E323,2)</f>
        <v>0.27421116563460807</v>
      </c>
      <c r="G323" s="4">
        <v>1.20949029853255</v>
      </c>
    </row>
    <row r="324" spans="1:7" x14ac:dyDescent="0.2">
      <c r="A324" s="3" t="s">
        <v>241</v>
      </c>
      <c r="B324" s="3" t="s">
        <v>240</v>
      </c>
      <c r="C324" s="2">
        <v>6.3189831952641402E-3</v>
      </c>
      <c r="D324" s="2">
        <v>0.99368101680473597</v>
      </c>
      <c r="E324" s="2">
        <v>1.20924333495389</v>
      </c>
      <c r="F324">
        <f>LOG(E324,2)</f>
        <v>0.27410458603230187</v>
      </c>
      <c r="G324" s="4">
        <v>1.20934155137093</v>
      </c>
    </row>
    <row r="325" spans="1:7" x14ac:dyDescent="0.2">
      <c r="A325" s="3" t="s">
        <v>1339</v>
      </c>
      <c r="B325" s="3" t="s">
        <v>1338</v>
      </c>
      <c r="C325" s="2">
        <v>4.38799389293726E-2</v>
      </c>
      <c r="D325" s="2">
        <v>0.95612006107062697</v>
      </c>
      <c r="E325" s="2">
        <v>1.2088589470495801</v>
      </c>
      <c r="F325">
        <f>LOG(E325,2)</f>
        <v>0.27364591682535899</v>
      </c>
      <c r="G325" s="4">
        <v>1.20894010109615</v>
      </c>
    </row>
    <row r="326" spans="1:7" x14ac:dyDescent="0.2">
      <c r="A326" s="3" t="s">
        <v>987</v>
      </c>
      <c r="B326" s="3" t="s">
        <v>986</v>
      </c>
      <c r="C326" s="2">
        <v>1.1834724563208901E-4</v>
      </c>
      <c r="D326" s="2">
        <v>0.99988165275436802</v>
      </c>
      <c r="E326" s="2">
        <v>1.20877854599451</v>
      </c>
      <c r="F326">
        <f>LOG(E326,2)</f>
        <v>0.27354996017031175</v>
      </c>
      <c r="G326" s="4">
        <v>1.2088160564252599</v>
      </c>
    </row>
    <row r="327" spans="1:7" x14ac:dyDescent="0.2">
      <c r="A327" s="3" t="s">
        <v>779</v>
      </c>
      <c r="B327" s="3" t="s">
        <v>778</v>
      </c>
      <c r="C327" s="2">
        <v>0</v>
      </c>
      <c r="D327" s="2">
        <v>1</v>
      </c>
      <c r="E327" s="2">
        <v>1.2080726122482801</v>
      </c>
      <c r="F327">
        <f>LOG(E327,2)</f>
        <v>0.272707171701215</v>
      </c>
      <c r="G327" s="4">
        <v>1.20809574358994</v>
      </c>
    </row>
    <row r="328" spans="1:7" x14ac:dyDescent="0.2">
      <c r="A328" s="3" t="s">
        <v>1105</v>
      </c>
      <c r="B328" s="3" t="s">
        <v>1104</v>
      </c>
      <c r="C328" s="5">
        <v>9.2621224820788105E-5</v>
      </c>
      <c r="D328" s="2">
        <v>0.99990737877517899</v>
      </c>
      <c r="E328" s="2">
        <v>1.2076579839483801</v>
      </c>
      <c r="F328">
        <f>LOG(E328,2)</f>
        <v>0.2722119325392871</v>
      </c>
      <c r="G328" s="4">
        <v>1.2077153086930199</v>
      </c>
    </row>
    <row r="329" spans="1:7" x14ac:dyDescent="0.2">
      <c r="A329" s="3" t="s">
        <v>501</v>
      </c>
      <c r="B329" s="3" t="s">
        <v>500</v>
      </c>
      <c r="C329" s="5">
        <v>4.9552584258094604E-12</v>
      </c>
      <c r="D329" s="2">
        <v>0.99999999999504496</v>
      </c>
      <c r="E329" s="2">
        <v>1.2061369814062901</v>
      </c>
      <c r="F329">
        <f>LOG(E329,2)</f>
        <v>0.27039376393211134</v>
      </c>
      <c r="G329" s="4">
        <v>1.20617583606125</v>
      </c>
    </row>
    <row r="330" spans="1:7" x14ac:dyDescent="0.2">
      <c r="A330" s="3" t="s">
        <v>1123</v>
      </c>
      <c r="B330" s="3" t="s">
        <v>1122</v>
      </c>
      <c r="C330" s="5">
        <v>7.5984549874341693E-8</v>
      </c>
      <c r="D330" s="2">
        <v>0.99999992401545001</v>
      </c>
      <c r="E330" s="2">
        <v>1.20205529961692</v>
      </c>
      <c r="F330">
        <f>LOG(E330,2)</f>
        <v>0.26550326763640786</v>
      </c>
      <c r="G330" s="4">
        <v>1.2020695241111601</v>
      </c>
    </row>
    <row r="331" spans="1:7" x14ac:dyDescent="0.2">
      <c r="A331" s="3" t="s">
        <v>441</v>
      </c>
      <c r="B331" s="3" t="s">
        <v>440</v>
      </c>
      <c r="C331" s="5">
        <v>3.9857006584043101E-14</v>
      </c>
      <c r="D331" s="2">
        <v>0.99999999999996003</v>
      </c>
      <c r="E331" s="2">
        <v>1.20000414038655</v>
      </c>
      <c r="F331">
        <f>LOG(E331,2)</f>
        <v>0.26303938358782564</v>
      </c>
      <c r="G331" s="4">
        <v>1.20002248094137</v>
      </c>
    </row>
    <row r="332" spans="1:7" x14ac:dyDescent="0.2">
      <c r="A332" s="3" t="s">
        <v>1329</v>
      </c>
      <c r="B332" s="3" t="s">
        <v>1328</v>
      </c>
      <c r="C332" s="5">
        <v>2.3177425501064202E-6</v>
      </c>
      <c r="D332" s="2">
        <v>0.99999768225745</v>
      </c>
      <c r="E332" s="2">
        <v>1.1983652645006799</v>
      </c>
      <c r="F332">
        <f>LOG(E332,2)</f>
        <v>0.26106771193760436</v>
      </c>
      <c r="G332" s="4">
        <v>1.19841070625922</v>
      </c>
    </row>
    <row r="333" spans="1:7" x14ac:dyDescent="0.2">
      <c r="A333" s="3" t="s">
        <v>511</v>
      </c>
      <c r="B333" s="3" t="s">
        <v>510</v>
      </c>
      <c r="C333" s="2">
        <v>3.9859967180325702E-2</v>
      </c>
      <c r="D333" s="2">
        <v>0.96014003281967397</v>
      </c>
      <c r="E333" s="2">
        <v>1.1961206397233599</v>
      </c>
      <c r="F333">
        <f>LOG(E333,2)</f>
        <v>0.25836290588488681</v>
      </c>
      <c r="G333" s="4">
        <v>1.1962865863488299</v>
      </c>
    </row>
    <row r="334" spans="1:7" x14ac:dyDescent="0.2">
      <c r="A334" s="3" t="s">
        <v>621</v>
      </c>
      <c r="B334" s="3" t="s">
        <v>620</v>
      </c>
      <c r="C334" s="2">
        <v>5.6189120321711297E-3</v>
      </c>
      <c r="D334" s="2">
        <v>0.99438108796782898</v>
      </c>
      <c r="E334" s="2">
        <v>1.1957507637470799</v>
      </c>
      <c r="F334">
        <f>LOG(E334,2)</f>
        <v>0.25791671279925316</v>
      </c>
      <c r="G334" s="4">
        <v>1.1958152283957699</v>
      </c>
    </row>
    <row r="335" spans="1:7" x14ac:dyDescent="0.2">
      <c r="A335" s="3" t="s">
        <v>1163</v>
      </c>
      <c r="B335" s="3" t="s">
        <v>1162</v>
      </c>
      <c r="C335" s="2">
        <v>2.7680110644146501E-2</v>
      </c>
      <c r="D335" s="2">
        <v>0.97231988935585301</v>
      </c>
      <c r="E335" s="2">
        <v>1.19557715626526</v>
      </c>
      <c r="F335">
        <f>LOG(E335,2)</f>
        <v>0.2577072370084787</v>
      </c>
      <c r="G335" s="4">
        <v>1.19574273847655</v>
      </c>
    </row>
    <row r="336" spans="1:7" x14ac:dyDescent="0.2">
      <c r="A336" s="3" t="s">
        <v>637</v>
      </c>
      <c r="B336" s="3" t="s">
        <v>636</v>
      </c>
      <c r="C336" s="2">
        <v>2.5292967976866601E-2</v>
      </c>
      <c r="D336" s="2">
        <v>0.97470703202313302</v>
      </c>
      <c r="E336" s="2">
        <v>1.19553518903849</v>
      </c>
      <c r="F336">
        <f>LOG(E336,2)</f>
        <v>0.25765659454488549</v>
      </c>
      <c r="G336" s="4">
        <v>1.1955928275550101</v>
      </c>
    </row>
    <row r="337" spans="1:7" x14ac:dyDescent="0.2">
      <c r="A337" s="3" t="s">
        <v>1367</v>
      </c>
      <c r="B337" s="3" t="s">
        <v>1366</v>
      </c>
      <c r="C337" s="5">
        <v>1.8171080862217101E-8</v>
      </c>
      <c r="D337" s="2">
        <v>0.99999998182891903</v>
      </c>
      <c r="E337" s="2">
        <v>1.1951874695285001</v>
      </c>
      <c r="F337">
        <f>LOG(E337,2)</f>
        <v>0.25723692795208974</v>
      </c>
      <c r="G337" s="4">
        <v>1.1952061860993699</v>
      </c>
    </row>
    <row r="338" spans="1:7" x14ac:dyDescent="0.2">
      <c r="A338" s="3" t="s">
        <v>1287</v>
      </c>
      <c r="B338" s="3" t="s">
        <v>1286</v>
      </c>
      <c r="C338" s="2">
        <v>0</v>
      </c>
      <c r="D338" s="2">
        <v>1</v>
      </c>
      <c r="E338" s="2">
        <v>1.1947127397883399</v>
      </c>
      <c r="F338">
        <f>LOG(E338,2)</f>
        <v>0.25666377410388336</v>
      </c>
      <c r="G338" s="4">
        <v>1.1947277645793499</v>
      </c>
    </row>
    <row r="339" spans="1:7" x14ac:dyDescent="0.2">
      <c r="A339" s="3" t="s">
        <v>3</v>
      </c>
      <c r="B339" s="3" t="s">
        <v>2</v>
      </c>
      <c r="C339" s="2">
        <v>6.8593531711288501E-3</v>
      </c>
      <c r="D339" s="2">
        <v>0.99314064682887104</v>
      </c>
      <c r="E339" s="2">
        <v>1.19386032091234</v>
      </c>
      <c r="F339">
        <f>LOG(E339,2)</f>
        <v>0.25563405426185148</v>
      </c>
      <c r="G339" s="4">
        <v>1.1939613370505999</v>
      </c>
    </row>
    <row r="340" spans="1:7" x14ac:dyDescent="0.2">
      <c r="A340" s="3" t="s">
        <v>673</v>
      </c>
      <c r="B340" s="3" t="s">
        <v>672</v>
      </c>
      <c r="C340" s="5">
        <v>8.2044302369577201E-5</v>
      </c>
      <c r="D340" s="2">
        <v>0.99991795569762998</v>
      </c>
      <c r="E340" s="2">
        <v>1.1905578092426801</v>
      </c>
      <c r="F340">
        <f>LOG(E340,2)</f>
        <v>0.25163767443678048</v>
      </c>
      <c r="G340" s="4">
        <v>1.19064014672366</v>
      </c>
    </row>
    <row r="341" spans="1:7" x14ac:dyDescent="0.2">
      <c r="A341" s="3" t="s">
        <v>729</v>
      </c>
      <c r="B341" s="3" t="s">
        <v>728</v>
      </c>
      <c r="C341" s="2">
        <v>4.8934964417338599E-2</v>
      </c>
      <c r="D341" s="2">
        <v>0.95106503558266098</v>
      </c>
      <c r="E341" s="2">
        <v>1.1879927268808801</v>
      </c>
      <c r="F341">
        <f>LOG(E341,2)</f>
        <v>0.24852600371022271</v>
      </c>
      <c r="G341" s="4">
        <v>1.1880330731219499</v>
      </c>
    </row>
    <row r="342" spans="1:7" x14ac:dyDescent="0.2">
      <c r="A342" s="3" t="s">
        <v>499</v>
      </c>
      <c r="B342" s="3" t="s">
        <v>498</v>
      </c>
      <c r="C342" s="5">
        <v>5.3334885397049398E-9</v>
      </c>
      <c r="D342" s="2">
        <v>0.99999999466651102</v>
      </c>
      <c r="E342" s="2">
        <v>1.18722060025041</v>
      </c>
      <c r="F342">
        <f>LOG(E342,2)</f>
        <v>0.24758803044505795</v>
      </c>
      <c r="G342" s="4">
        <v>1.1872644798873899</v>
      </c>
    </row>
    <row r="343" spans="1:7" x14ac:dyDescent="0.2">
      <c r="A343" s="3" t="s">
        <v>1301</v>
      </c>
      <c r="B343" s="3" t="s">
        <v>1300</v>
      </c>
      <c r="C343" s="2">
        <v>1.29547836783872E-4</v>
      </c>
      <c r="D343" s="2">
        <v>0.99987045216321602</v>
      </c>
      <c r="E343" s="2">
        <v>1.1866074038944701</v>
      </c>
      <c r="F343">
        <f>LOG(E343,2)</f>
        <v>0.24684268970433212</v>
      </c>
      <c r="G343" s="4">
        <v>1.18667813556496</v>
      </c>
    </row>
    <row r="344" spans="1:7" x14ac:dyDescent="0.2">
      <c r="A344" s="3" t="s">
        <v>683</v>
      </c>
      <c r="B344" s="3" t="s">
        <v>682</v>
      </c>
      <c r="C344" s="5">
        <v>1.8740564655672599E-13</v>
      </c>
      <c r="D344" s="2">
        <v>0.99999999999981304</v>
      </c>
      <c r="E344" s="2">
        <v>1.1861642712665801</v>
      </c>
      <c r="F344">
        <f>LOG(E344,2)</f>
        <v>0.2463038217982137</v>
      </c>
      <c r="G344" s="4">
        <v>1.18617815067136</v>
      </c>
    </row>
    <row r="345" spans="1:7" x14ac:dyDescent="0.2">
      <c r="A345" s="3" t="s">
        <v>485</v>
      </c>
      <c r="B345" s="3" t="s">
        <v>484</v>
      </c>
      <c r="C345" s="2">
        <v>4.1305180763246699E-2</v>
      </c>
      <c r="D345" s="2">
        <v>0.95869481923675304</v>
      </c>
      <c r="E345" s="2">
        <v>1.1832485744058101</v>
      </c>
      <c r="F345">
        <f>LOG(E345,2)</f>
        <v>0.24275318389845527</v>
      </c>
      <c r="G345" s="4">
        <v>1.1833072799081299</v>
      </c>
    </row>
    <row r="346" spans="1:7" x14ac:dyDescent="0.2">
      <c r="A346" s="3" t="s">
        <v>677</v>
      </c>
      <c r="B346" s="3" t="s">
        <v>676</v>
      </c>
      <c r="C346" s="2">
        <v>4.1618416762501098E-4</v>
      </c>
      <c r="D346" s="2">
        <v>0.99958381583237499</v>
      </c>
      <c r="E346" s="2">
        <v>1.1812179822700499</v>
      </c>
      <c r="F346">
        <f>LOG(E346,2)</f>
        <v>0.2402752246173129</v>
      </c>
      <c r="G346" s="4">
        <v>1.18125843571744</v>
      </c>
    </row>
    <row r="347" spans="1:7" x14ac:dyDescent="0.2">
      <c r="A347" s="3" t="s">
        <v>267</v>
      </c>
      <c r="B347" s="3" t="s">
        <v>266</v>
      </c>
      <c r="C347" s="5">
        <v>7.4283249230644401E-6</v>
      </c>
      <c r="D347" s="2">
        <v>0.99999257167507705</v>
      </c>
      <c r="E347" s="2">
        <v>1.1811575642735801</v>
      </c>
      <c r="F347">
        <f>LOG(E347,2)</f>
        <v>0.2402014304705406</v>
      </c>
      <c r="G347" s="4">
        <v>1.1812019602069299</v>
      </c>
    </row>
    <row r="348" spans="1:7" x14ac:dyDescent="0.2">
      <c r="A348" s="3" t="s">
        <v>93</v>
      </c>
      <c r="B348" s="3" t="s">
        <v>92</v>
      </c>
      <c r="C348" s="2">
        <v>2.6791101416704399E-3</v>
      </c>
      <c r="D348" s="2">
        <v>0.99732088985833001</v>
      </c>
      <c r="E348" s="2">
        <v>1.18000730167179</v>
      </c>
      <c r="F348">
        <f>LOG(E348,2)</f>
        <v>0.23879578675075225</v>
      </c>
      <c r="G348" s="4">
        <v>1.1800239404655</v>
      </c>
    </row>
    <row r="349" spans="1:7" x14ac:dyDescent="0.2">
      <c r="A349" s="3" t="s">
        <v>661</v>
      </c>
      <c r="B349" s="3" t="s">
        <v>660</v>
      </c>
      <c r="C349" s="2">
        <v>3.5300825605487397E-2</v>
      </c>
      <c r="D349" s="2">
        <v>0.96469917439451303</v>
      </c>
      <c r="E349" s="2">
        <v>1.1798483700829401</v>
      </c>
      <c r="F349">
        <f>LOG(E349,2)</f>
        <v>0.23860146146368874</v>
      </c>
      <c r="G349" s="4">
        <v>1.1799629270608001</v>
      </c>
    </row>
    <row r="350" spans="1:7" x14ac:dyDescent="0.2">
      <c r="A350" s="3" t="s">
        <v>991</v>
      </c>
      <c r="B350" s="3" t="s">
        <v>990</v>
      </c>
      <c r="C350" s="5">
        <v>1.15159935587528E-7</v>
      </c>
      <c r="D350" s="2">
        <v>0.99999988484006397</v>
      </c>
      <c r="E350" s="2">
        <v>1.17847532383789</v>
      </c>
      <c r="F350">
        <f>LOG(E350,2)</f>
        <v>0.23692155023049133</v>
      </c>
      <c r="G350" s="4">
        <v>1.1785119553645</v>
      </c>
    </row>
    <row r="351" spans="1:7" x14ac:dyDescent="0.2">
      <c r="A351" s="3" t="s">
        <v>1373</v>
      </c>
      <c r="B351" s="3" t="s">
        <v>1372</v>
      </c>
      <c r="C351" s="5">
        <v>2.9352076325039901E-12</v>
      </c>
      <c r="D351" s="2">
        <v>0.99999999999706501</v>
      </c>
      <c r="E351" s="2">
        <v>1.1780278317825399</v>
      </c>
      <c r="F351">
        <f>LOG(E351,2)</f>
        <v>0.23637362431296288</v>
      </c>
      <c r="G351" s="4">
        <v>1.17805309130723</v>
      </c>
    </row>
    <row r="352" spans="1:7" x14ac:dyDescent="0.2">
      <c r="A352" s="3" t="s">
        <v>705</v>
      </c>
      <c r="B352" s="3" t="s">
        <v>704</v>
      </c>
      <c r="C352" s="2">
        <v>2.1091182366975701E-3</v>
      </c>
      <c r="D352" s="2">
        <v>0.99789088176330198</v>
      </c>
      <c r="E352" s="2">
        <v>1.1775802970977101</v>
      </c>
      <c r="F352">
        <f>LOG(E352,2)</f>
        <v>0.23582543799089831</v>
      </c>
      <c r="G352" s="4">
        <v>1.1776723275107399</v>
      </c>
    </row>
    <row r="353" spans="1:7" x14ac:dyDescent="0.2">
      <c r="A353" s="3" t="s">
        <v>1065</v>
      </c>
      <c r="B353" s="3" t="s">
        <v>1064</v>
      </c>
      <c r="C353" s="2">
        <v>8.6408814486119701E-3</v>
      </c>
      <c r="D353" s="2">
        <v>0.99135911855138803</v>
      </c>
      <c r="E353" s="2">
        <v>1.1775628331332999</v>
      </c>
      <c r="F353">
        <f>LOG(E353,2)</f>
        <v>0.23580404211518627</v>
      </c>
      <c r="G353" s="4">
        <v>1.17767582925448</v>
      </c>
    </row>
    <row r="354" spans="1:7" x14ac:dyDescent="0.2">
      <c r="A354" s="3" t="s">
        <v>787</v>
      </c>
      <c r="B354" s="3" t="s">
        <v>786</v>
      </c>
      <c r="C354" s="2">
        <v>1.35989225735578E-3</v>
      </c>
      <c r="D354" s="2">
        <v>0.998640107742644</v>
      </c>
      <c r="E354" s="2">
        <v>1.1761842954938899</v>
      </c>
      <c r="F354">
        <f>LOG(E354,2)</f>
        <v>0.23411413276233653</v>
      </c>
      <c r="G354" s="4">
        <v>1.1762600757533801</v>
      </c>
    </row>
    <row r="355" spans="1:7" x14ac:dyDescent="0.2">
      <c r="A355" s="3" t="s">
        <v>125</v>
      </c>
      <c r="B355" s="3" t="s">
        <v>124</v>
      </c>
      <c r="C355" s="2">
        <v>2.1609709394965199E-4</v>
      </c>
      <c r="D355" s="2">
        <v>0.99978390290605001</v>
      </c>
      <c r="E355" s="2">
        <v>1.17585030768417</v>
      </c>
      <c r="F355">
        <f>LOG(E355,2)</f>
        <v>0.23370440872223286</v>
      </c>
      <c r="G355" s="4">
        <v>1.1758830985041699</v>
      </c>
    </row>
    <row r="356" spans="1:7" x14ac:dyDescent="0.2">
      <c r="A356" s="3" t="s">
        <v>689</v>
      </c>
      <c r="B356" s="3" t="s">
        <v>688</v>
      </c>
      <c r="C356" s="2">
        <v>2.1673277930240101E-2</v>
      </c>
      <c r="D356" s="2">
        <v>0.97832672206976001</v>
      </c>
      <c r="E356" s="2">
        <v>1.1747613585441701</v>
      </c>
      <c r="F356">
        <f>LOG(E356,2)</f>
        <v>0.23236771695045624</v>
      </c>
      <c r="G356" s="4">
        <v>1.17479698919841</v>
      </c>
    </row>
    <row r="357" spans="1:7" x14ac:dyDescent="0.2">
      <c r="A357" s="3" t="s">
        <v>507</v>
      </c>
      <c r="B357" s="3" t="s">
        <v>506</v>
      </c>
      <c r="C357" s="2">
        <v>3.9369195708072202E-4</v>
      </c>
      <c r="D357" s="2">
        <v>0.99960630804291895</v>
      </c>
      <c r="E357" s="2">
        <v>1.1740360146814901</v>
      </c>
      <c r="F357">
        <f>LOG(E357,2)</f>
        <v>0.2314766651817326</v>
      </c>
      <c r="G357" s="4">
        <v>1.1741086026302701</v>
      </c>
    </row>
    <row r="358" spans="1:7" x14ac:dyDescent="0.2">
      <c r="A358" s="3" t="s">
        <v>411</v>
      </c>
      <c r="B358" s="3" t="s">
        <v>410</v>
      </c>
      <c r="C358" s="2">
        <v>1.49673797854376E-2</v>
      </c>
      <c r="D358" s="2">
        <v>0.98503262021456195</v>
      </c>
      <c r="E358" s="2">
        <v>1.1732761536221601</v>
      </c>
      <c r="F358">
        <f>LOG(E358,2)</f>
        <v>0.23054261999153119</v>
      </c>
      <c r="G358" s="4">
        <v>1.1733494785499201</v>
      </c>
    </row>
    <row r="359" spans="1:7" x14ac:dyDescent="0.2">
      <c r="A359" s="3" t="s">
        <v>1125</v>
      </c>
      <c r="B359" s="3" t="s">
        <v>1124</v>
      </c>
      <c r="C359" s="2">
        <v>3.2648363264707901E-2</v>
      </c>
      <c r="D359" s="2">
        <v>0.96735163673529201</v>
      </c>
      <c r="E359" s="2">
        <v>1.17155039052726</v>
      </c>
      <c r="F359">
        <f>LOG(E359,2)</f>
        <v>0.22841900849069655</v>
      </c>
      <c r="G359" s="4">
        <v>1.17164019679045</v>
      </c>
    </row>
    <row r="360" spans="1:7" x14ac:dyDescent="0.2">
      <c r="A360" s="3" t="s">
        <v>259</v>
      </c>
      <c r="B360" s="3" t="s">
        <v>258</v>
      </c>
      <c r="C360" s="5">
        <v>6.8833827526759698E-15</v>
      </c>
      <c r="D360" s="2">
        <v>0.99999999999999301</v>
      </c>
      <c r="E360" s="2">
        <v>1.1715395509847</v>
      </c>
      <c r="F360">
        <f>LOG(E360,2)</f>
        <v>0.22840566017314387</v>
      </c>
      <c r="G360" s="4">
        <v>1.1715611551260301</v>
      </c>
    </row>
    <row r="361" spans="1:7" x14ac:dyDescent="0.2">
      <c r="A361" s="3" t="s">
        <v>185</v>
      </c>
      <c r="B361" s="3" t="s">
        <v>184</v>
      </c>
      <c r="C361" s="2">
        <v>1.8272472398132102E-2</v>
      </c>
      <c r="D361" s="2">
        <v>0.98172752760186799</v>
      </c>
      <c r="E361" s="2">
        <v>1.1711080119669</v>
      </c>
      <c r="F361">
        <f>LOG(E361,2)</f>
        <v>0.22787414257073696</v>
      </c>
      <c r="G361" s="4">
        <v>1.1712222947211699</v>
      </c>
    </row>
    <row r="362" spans="1:7" x14ac:dyDescent="0.2">
      <c r="A362" s="3" t="s">
        <v>1385</v>
      </c>
      <c r="B362" s="3" t="s">
        <v>1384</v>
      </c>
      <c r="C362" s="2">
        <v>3.4584448961976202E-3</v>
      </c>
      <c r="D362" s="2">
        <v>0.99654155510380205</v>
      </c>
      <c r="E362" s="2">
        <v>1.1667523428431601</v>
      </c>
      <c r="F362">
        <f>LOG(E362,2)</f>
        <v>0.22249836424211655</v>
      </c>
      <c r="G362" s="4">
        <v>1.16677886715431</v>
      </c>
    </row>
    <row r="363" spans="1:7" x14ac:dyDescent="0.2">
      <c r="A363" s="3" t="s">
        <v>49</v>
      </c>
      <c r="B363" s="3" t="s">
        <v>48</v>
      </c>
      <c r="C363" s="2">
        <v>7.5101074952310697E-4</v>
      </c>
      <c r="D363" s="2">
        <v>0.999248989250477</v>
      </c>
      <c r="E363" s="2">
        <v>1.16587412532581</v>
      </c>
      <c r="F363">
        <f>LOG(E363,2)</f>
        <v>0.22141203504688817</v>
      </c>
      <c r="G363" s="4">
        <v>1.16593599769464</v>
      </c>
    </row>
    <row r="364" spans="1:7" x14ac:dyDescent="0.2">
      <c r="A364" s="3" t="s">
        <v>1195</v>
      </c>
      <c r="B364" s="3" t="s">
        <v>1194</v>
      </c>
      <c r="C364" s="2">
        <v>8.7068482742247398E-3</v>
      </c>
      <c r="D364" s="2">
        <v>0.99129315172577503</v>
      </c>
      <c r="E364" s="2">
        <v>1.1654823731227</v>
      </c>
      <c r="F364">
        <f>LOG(E364,2)</f>
        <v>0.22092718516109866</v>
      </c>
      <c r="G364" s="4">
        <v>1.16552837520925</v>
      </c>
    </row>
    <row r="365" spans="1:7" x14ac:dyDescent="0.2">
      <c r="A365" s="3" t="s">
        <v>735</v>
      </c>
      <c r="B365" s="3" t="s">
        <v>734</v>
      </c>
      <c r="C365" s="2">
        <v>2.7469092914533799E-4</v>
      </c>
      <c r="D365" s="2">
        <v>0.99972530907085499</v>
      </c>
      <c r="E365" s="2">
        <v>1.16401732484043</v>
      </c>
      <c r="F365">
        <f>LOG(E365,2)</f>
        <v>0.2191125309913575</v>
      </c>
      <c r="G365" s="4">
        <v>1.1640316089504901</v>
      </c>
    </row>
    <row r="366" spans="1:7" x14ac:dyDescent="0.2">
      <c r="A366" s="3" t="s">
        <v>881</v>
      </c>
      <c r="B366" s="3" t="s">
        <v>880</v>
      </c>
      <c r="C366" s="2">
        <v>1.60023227086636E-4</v>
      </c>
      <c r="D366" s="2">
        <v>0.99983997677291303</v>
      </c>
      <c r="E366" s="2">
        <v>1.1612835110703801</v>
      </c>
      <c r="F366">
        <f>LOG(E366,2)</f>
        <v>0.21572022895021747</v>
      </c>
      <c r="G366" s="4">
        <v>1.16133990247906</v>
      </c>
    </row>
    <row r="367" spans="1:7" x14ac:dyDescent="0.2">
      <c r="A367" s="3" t="s">
        <v>217</v>
      </c>
      <c r="B367" s="3" t="s">
        <v>216</v>
      </c>
      <c r="C367" s="5">
        <v>2.5774027158642601E-5</v>
      </c>
      <c r="D367" s="2">
        <v>0.99997422597284102</v>
      </c>
      <c r="E367" s="2">
        <v>1.1582183251043501</v>
      </c>
      <c r="F367">
        <f>LOG(E367,2)</f>
        <v>0.2119072281603217</v>
      </c>
      <c r="G367" s="4">
        <v>1.15824263861105</v>
      </c>
    </row>
    <row r="368" spans="1:7" x14ac:dyDescent="0.2">
      <c r="A368" s="3" t="s">
        <v>1111</v>
      </c>
      <c r="B368" s="3" t="s">
        <v>1110</v>
      </c>
      <c r="C368" s="5">
        <v>3.1513680553985101E-11</v>
      </c>
      <c r="D368" s="2">
        <v>0.99999999996848599</v>
      </c>
      <c r="E368" s="2">
        <v>1.1565590168569699</v>
      </c>
      <c r="F368">
        <f>LOG(E368,2)</f>
        <v>0.20983888564941422</v>
      </c>
      <c r="G368" s="4">
        <v>1.15658589676114</v>
      </c>
    </row>
    <row r="369" spans="1:7" x14ac:dyDescent="0.2">
      <c r="A369" s="3" t="s">
        <v>505</v>
      </c>
      <c r="B369" s="3" t="s">
        <v>504</v>
      </c>
      <c r="C369" s="5">
        <v>1.88638873710456E-6</v>
      </c>
      <c r="D369" s="2">
        <v>0.99999811361126301</v>
      </c>
      <c r="E369" s="2">
        <v>1.1559621082507601</v>
      </c>
      <c r="F369">
        <f>LOG(E369,2)</f>
        <v>0.2090941079297054</v>
      </c>
      <c r="G369" s="4">
        <v>1.15598559684826</v>
      </c>
    </row>
    <row r="370" spans="1:7" x14ac:dyDescent="0.2">
      <c r="A370" s="3" t="s">
        <v>965</v>
      </c>
      <c r="B370" s="3" t="s">
        <v>964</v>
      </c>
      <c r="C370" s="2">
        <v>6.2848415927153596E-3</v>
      </c>
      <c r="D370" s="2">
        <v>0.99371515840728497</v>
      </c>
      <c r="E370" s="2">
        <v>1.15565831231358</v>
      </c>
      <c r="F370">
        <f>LOG(E370,2)</f>
        <v>0.20871490649106419</v>
      </c>
      <c r="G370" s="4">
        <v>1.1557099893010701</v>
      </c>
    </row>
    <row r="371" spans="1:7" x14ac:dyDescent="0.2">
      <c r="A371" s="3" t="s">
        <v>1117</v>
      </c>
      <c r="B371" s="3" t="s">
        <v>1116</v>
      </c>
      <c r="C371" s="2">
        <v>6.2890869479093102E-4</v>
      </c>
      <c r="D371" s="2">
        <v>0.99937109130520896</v>
      </c>
      <c r="E371" s="2">
        <v>1.1545391386917101</v>
      </c>
      <c r="F371">
        <f>LOG(E371,2)</f>
        <v>0.20731708107161734</v>
      </c>
      <c r="G371" s="4">
        <v>1.15455057211637</v>
      </c>
    </row>
    <row r="372" spans="1:7" x14ac:dyDescent="0.2">
      <c r="A372" s="3" t="s">
        <v>565</v>
      </c>
      <c r="B372" s="3" t="s">
        <v>564</v>
      </c>
      <c r="C372" s="2">
        <v>4.3573883322981502E-3</v>
      </c>
      <c r="D372" s="2">
        <v>0.99564261166770196</v>
      </c>
      <c r="E372" s="2">
        <v>1.1524828461555101</v>
      </c>
      <c r="F372">
        <f>LOG(E372,2)</f>
        <v>0.20474527737864553</v>
      </c>
      <c r="G372" s="4">
        <v>1.1524919898831301</v>
      </c>
    </row>
    <row r="373" spans="1:7" x14ac:dyDescent="0.2">
      <c r="A373" s="3" t="s">
        <v>67</v>
      </c>
      <c r="B373" s="3" t="s">
        <v>66</v>
      </c>
      <c r="C373" s="5">
        <v>7.7715611723760997E-16</v>
      </c>
      <c r="D373" s="2">
        <v>0.999999999999999</v>
      </c>
      <c r="E373" s="2">
        <v>1.15240223081991</v>
      </c>
      <c r="F373">
        <f>LOG(E373,2)</f>
        <v>0.20464435838177311</v>
      </c>
      <c r="G373" s="4">
        <v>1.1524145497615499</v>
      </c>
    </row>
    <row r="374" spans="1:7" x14ac:dyDescent="0.2">
      <c r="A374" s="3" t="s">
        <v>1169</v>
      </c>
      <c r="B374" s="3" t="s">
        <v>1168</v>
      </c>
      <c r="C374" s="2">
        <v>6.7263457282984397E-4</v>
      </c>
      <c r="D374" s="2">
        <v>0.99932736542717004</v>
      </c>
      <c r="E374" s="2">
        <v>1.1515765020397899</v>
      </c>
      <c r="F374">
        <f>LOG(E374,2)</f>
        <v>0.20361025606979172</v>
      </c>
      <c r="G374" s="4">
        <v>1.15159315965132</v>
      </c>
    </row>
    <row r="375" spans="1:7" x14ac:dyDescent="0.2">
      <c r="A375" s="3" t="s">
        <v>489</v>
      </c>
      <c r="B375" s="3" t="s">
        <v>488</v>
      </c>
      <c r="C375" s="2">
        <v>2.97891067364656E-2</v>
      </c>
      <c r="D375" s="2">
        <v>0.97021089326353405</v>
      </c>
      <c r="E375" s="2">
        <v>1.15109207412488</v>
      </c>
      <c r="F375">
        <f>LOG(E375,2)</f>
        <v>0.20300323709358875</v>
      </c>
      <c r="G375" s="4">
        <v>1.15115373457117</v>
      </c>
    </row>
    <row r="376" spans="1:7" x14ac:dyDescent="0.2">
      <c r="A376" s="3" t="s">
        <v>539</v>
      </c>
      <c r="B376" s="3" t="s">
        <v>538</v>
      </c>
      <c r="C376" s="2">
        <v>6.5156955387654101E-3</v>
      </c>
      <c r="D376" s="2">
        <v>0.99348430446123503</v>
      </c>
      <c r="E376" s="2">
        <v>1.1502633141935501</v>
      </c>
      <c r="F376">
        <f>LOG(E376,2)</f>
        <v>0.20196415560207109</v>
      </c>
      <c r="G376" s="4">
        <v>1.15027678404793</v>
      </c>
    </row>
    <row r="377" spans="1:7" x14ac:dyDescent="0.2">
      <c r="A377" s="3" t="s">
        <v>981</v>
      </c>
      <c r="B377" s="3" t="s">
        <v>980</v>
      </c>
      <c r="C377" s="2">
        <v>1.61956206894742E-4</v>
      </c>
      <c r="D377" s="2">
        <v>0.99983804379310504</v>
      </c>
      <c r="E377" s="2">
        <v>1.15023560423682</v>
      </c>
      <c r="F377">
        <f>LOG(E377,2)</f>
        <v>0.20192940051756364</v>
      </c>
      <c r="G377" s="4">
        <v>1.1502571221175799</v>
      </c>
    </row>
    <row r="378" spans="1:7" x14ac:dyDescent="0.2">
      <c r="A378" s="3" t="s">
        <v>89</v>
      </c>
      <c r="B378" s="3" t="s">
        <v>88</v>
      </c>
      <c r="C378" s="2">
        <v>2.5994436505380501E-2</v>
      </c>
      <c r="D378" s="2">
        <v>0.97400556349461997</v>
      </c>
      <c r="E378" s="2">
        <v>1.1472452712257899</v>
      </c>
      <c r="F378">
        <f>LOG(E378,2)</f>
        <v>0.19817386018826572</v>
      </c>
      <c r="G378" s="4">
        <v>1.14727613403408</v>
      </c>
    </row>
    <row r="379" spans="1:7" x14ac:dyDescent="0.2">
      <c r="A379" s="3" t="s">
        <v>645</v>
      </c>
      <c r="B379" s="3" t="s">
        <v>644</v>
      </c>
      <c r="C379" s="2">
        <v>1.04915041131992E-3</v>
      </c>
      <c r="D379" s="2">
        <v>0.99895084958867997</v>
      </c>
      <c r="E379" s="2">
        <v>1.14388103843696</v>
      </c>
      <c r="F379">
        <f>LOG(E379,2)</f>
        <v>0.19393702223771556</v>
      </c>
      <c r="G379" s="4">
        <v>1.1438873570835899</v>
      </c>
    </row>
    <row r="380" spans="1:7" x14ac:dyDescent="0.2">
      <c r="A380" s="3" t="s">
        <v>665</v>
      </c>
      <c r="B380" s="3" t="s">
        <v>664</v>
      </c>
      <c r="C380" s="5">
        <v>9.2628693015850399E-6</v>
      </c>
      <c r="D380" s="2">
        <v>0.99999073713069797</v>
      </c>
      <c r="E380" s="2">
        <v>1.1438153023500699</v>
      </c>
      <c r="F380">
        <f>LOG(E380,2)</f>
        <v>0.19385411164779237</v>
      </c>
      <c r="G380" s="4">
        <v>1.1438372839900901</v>
      </c>
    </row>
    <row r="381" spans="1:7" x14ac:dyDescent="0.2">
      <c r="A381" s="3" t="s">
        <v>1283</v>
      </c>
      <c r="B381" s="3" t="s">
        <v>1282</v>
      </c>
      <c r="C381" s="2">
        <v>3.8104136562822099E-3</v>
      </c>
      <c r="D381" s="2">
        <v>0.99618958634371801</v>
      </c>
      <c r="E381" s="2">
        <v>1.13928401422481</v>
      </c>
      <c r="F381">
        <f>LOG(E381,2)</f>
        <v>0.18812744400499873</v>
      </c>
      <c r="G381" s="4">
        <v>1.13932193919471</v>
      </c>
    </row>
    <row r="382" spans="1:7" x14ac:dyDescent="0.2">
      <c r="A382" s="3" t="s">
        <v>1059</v>
      </c>
      <c r="B382" s="3" t="s">
        <v>1058</v>
      </c>
      <c r="C382" s="2">
        <v>1.6302681678190801E-3</v>
      </c>
      <c r="D382" s="2">
        <v>0.99836973183218103</v>
      </c>
      <c r="E382" s="2">
        <v>1.13752397581104</v>
      </c>
      <c r="F382">
        <f>LOG(E382,2)</f>
        <v>0.18589695359191274</v>
      </c>
      <c r="G382" s="4">
        <v>1.1375523809042301</v>
      </c>
    </row>
    <row r="383" spans="1:7" x14ac:dyDescent="0.2">
      <c r="A383" s="3" t="s">
        <v>235</v>
      </c>
      <c r="B383" s="3" t="s">
        <v>234</v>
      </c>
      <c r="C383" s="2">
        <v>2.4582615440205098E-3</v>
      </c>
      <c r="D383" s="2">
        <v>0.99754173845597904</v>
      </c>
      <c r="E383" s="2">
        <v>1.137343992453</v>
      </c>
      <c r="F383">
        <f>LOG(E383,2)</f>
        <v>0.18566866684977992</v>
      </c>
      <c r="G383" s="4">
        <v>1.13738597697063</v>
      </c>
    </row>
    <row r="384" spans="1:7" x14ac:dyDescent="0.2">
      <c r="A384" s="3" t="s">
        <v>603</v>
      </c>
      <c r="B384" s="3" t="s">
        <v>602</v>
      </c>
      <c r="C384" s="5">
        <v>1.8873791418627701E-15</v>
      </c>
      <c r="D384" s="2">
        <v>0.999999999999998</v>
      </c>
      <c r="E384" s="2">
        <v>1.13355113798007</v>
      </c>
      <c r="F384">
        <f>LOG(E384,2)</f>
        <v>0.1808494769596696</v>
      </c>
      <c r="G384" s="4">
        <v>1.1335562805218</v>
      </c>
    </row>
    <row r="385" spans="1:7" x14ac:dyDescent="0.2">
      <c r="A385" s="3" t="s">
        <v>1005</v>
      </c>
      <c r="B385" s="3" t="s">
        <v>1004</v>
      </c>
      <c r="C385" s="5">
        <v>8.7362318949013601E-6</v>
      </c>
      <c r="D385" s="2">
        <v>0.99999126376810499</v>
      </c>
      <c r="E385" s="2">
        <v>1.1334268097604401</v>
      </c>
      <c r="F385">
        <f>LOG(E385,2)</f>
        <v>0.18069123306827112</v>
      </c>
      <c r="G385" s="4">
        <v>1.1334537221945999</v>
      </c>
    </row>
    <row r="386" spans="1:7" x14ac:dyDescent="0.2">
      <c r="A386" s="3" t="s">
        <v>607</v>
      </c>
      <c r="B386" s="3" t="s">
        <v>606</v>
      </c>
      <c r="C386" s="5">
        <v>1.9137719331485699E-7</v>
      </c>
      <c r="D386" s="2">
        <v>0.99999980862280702</v>
      </c>
      <c r="E386" s="2">
        <v>1.13191449598702</v>
      </c>
      <c r="F386">
        <f>LOG(E386,2)</f>
        <v>0.17876498213224645</v>
      </c>
      <c r="G386" s="4">
        <v>1.13192638281542</v>
      </c>
    </row>
    <row r="387" spans="1:7" x14ac:dyDescent="0.2">
      <c r="A387" s="3" t="s">
        <v>1395</v>
      </c>
      <c r="B387" s="3" t="s">
        <v>1394</v>
      </c>
      <c r="C387" s="2">
        <v>3.4523670836839E-4</v>
      </c>
      <c r="D387" s="2">
        <v>0.99965476329163205</v>
      </c>
      <c r="E387" s="2">
        <v>1.1315085793761299</v>
      </c>
      <c r="F387">
        <f>LOG(E387,2)</f>
        <v>0.17824752351463491</v>
      </c>
      <c r="G387" s="4">
        <v>1.1315210031138401</v>
      </c>
    </row>
    <row r="388" spans="1:7" x14ac:dyDescent="0.2">
      <c r="A388" s="3" t="s">
        <v>685</v>
      </c>
      <c r="B388" s="3" t="s">
        <v>684</v>
      </c>
      <c r="C388" s="2">
        <v>1.33621861943825E-2</v>
      </c>
      <c r="D388" s="2">
        <v>0.98663781380561799</v>
      </c>
      <c r="E388" s="2">
        <v>1.13134821337347</v>
      </c>
      <c r="F388">
        <f>LOG(E388,2)</f>
        <v>0.17804303930874682</v>
      </c>
      <c r="G388" s="4">
        <v>1.1313552661590001</v>
      </c>
    </row>
    <row r="389" spans="1:7" x14ac:dyDescent="0.2">
      <c r="A389" s="3" t="s">
        <v>9</v>
      </c>
      <c r="B389" s="3" t="s">
        <v>8</v>
      </c>
      <c r="C389" s="5">
        <v>5.0423376930508502E-6</v>
      </c>
      <c r="D389" s="2">
        <v>0.99999495766230695</v>
      </c>
      <c r="E389" s="2">
        <v>1.1309873006209501</v>
      </c>
      <c r="F389">
        <f>LOG(E389,2)</f>
        <v>0.17758273000497612</v>
      </c>
      <c r="G389" s="4">
        <v>1.13100317425966</v>
      </c>
    </row>
    <row r="390" spans="1:7" x14ac:dyDescent="0.2">
      <c r="A390" s="3" t="s">
        <v>521</v>
      </c>
      <c r="B390" s="3" t="s">
        <v>520</v>
      </c>
      <c r="C390" s="2">
        <v>2.2570034398660802E-2</v>
      </c>
      <c r="D390" s="2">
        <v>0.97742996560133899</v>
      </c>
      <c r="E390" s="2">
        <v>1.1293376630466501</v>
      </c>
      <c r="F390">
        <f>LOG(E390,2)</f>
        <v>0.17547690503864535</v>
      </c>
      <c r="G390" s="4">
        <v>1.12934500738362</v>
      </c>
    </row>
    <row r="391" spans="1:7" x14ac:dyDescent="0.2">
      <c r="A391" s="3" t="s">
        <v>239</v>
      </c>
      <c r="B391" s="3" t="s">
        <v>238</v>
      </c>
      <c r="C391" s="5">
        <v>1.57166953360655E-5</v>
      </c>
      <c r="D391" s="2">
        <v>0.99998428330466405</v>
      </c>
      <c r="E391" s="2">
        <v>1.1287001833300701</v>
      </c>
      <c r="F391">
        <f>LOG(E391,2)</f>
        <v>0.17466231386455427</v>
      </c>
      <c r="G391" s="4">
        <v>1.1287271990763801</v>
      </c>
    </row>
    <row r="392" spans="1:7" x14ac:dyDescent="0.2">
      <c r="A392" s="3" t="s">
        <v>1409</v>
      </c>
      <c r="B392" s="3" t="s">
        <v>1408</v>
      </c>
      <c r="C392" s="5">
        <v>4.4553091481103202E-5</v>
      </c>
      <c r="D392" s="2">
        <v>0.99995544690851901</v>
      </c>
      <c r="E392" s="2">
        <v>1.1268630748786701</v>
      </c>
      <c r="F392">
        <f>LOG(E392,2)</f>
        <v>0.17231222429926987</v>
      </c>
      <c r="G392" s="4">
        <v>1.12688981686151</v>
      </c>
    </row>
    <row r="393" spans="1:7" x14ac:dyDescent="0.2">
      <c r="A393" s="3" t="s">
        <v>121</v>
      </c>
      <c r="B393" s="3" t="s">
        <v>120</v>
      </c>
      <c r="C393" s="2">
        <v>5.1541150866707397E-4</v>
      </c>
      <c r="D393" s="2">
        <v>0.99948458849133304</v>
      </c>
      <c r="E393" s="2">
        <v>1.12318091012262</v>
      </c>
      <c r="F393">
        <f>LOG(E393,2)</f>
        <v>0.16759032054012565</v>
      </c>
      <c r="G393" s="4">
        <v>1.1231933821729101</v>
      </c>
    </row>
    <row r="394" spans="1:7" x14ac:dyDescent="0.2">
      <c r="A394" s="3" t="s">
        <v>435</v>
      </c>
      <c r="B394" s="3" t="s">
        <v>434</v>
      </c>
      <c r="C394" s="5">
        <v>9.8903581735587707E-7</v>
      </c>
      <c r="D394" s="2">
        <v>0.99999901096418298</v>
      </c>
      <c r="E394" s="2">
        <v>1.12152306016762</v>
      </c>
      <c r="F394">
        <f>LOG(E394,2)</f>
        <v>0.16545928466621601</v>
      </c>
      <c r="G394" s="4">
        <v>1.12154183466102</v>
      </c>
    </row>
    <row r="395" spans="1:7" x14ac:dyDescent="0.2">
      <c r="A395" s="3" t="s">
        <v>1359</v>
      </c>
      <c r="B395" s="3" t="s">
        <v>1358</v>
      </c>
      <c r="C395" s="2">
        <v>4.86180381695678E-4</v>
      </c>
      <c r="D395" s="2">
        <v>0.99951381961830399</v>
      </c>
      <c r="E395" s="2">
        <v>1.11747228289039</v>
      </c>
      <c r="F395">
        <f>LOG(E395,2)</f>
        <v>0.16023904811330097</v>
      </c>
      <c r="G395" s="4">
        <v>1.1174865312634099</v>
      </c>
    </row>
    <row r="396" spans="1:7" x14ac:dyDescent="0.2">
      <c r="A396" s="3" t="s">
        <v>233</v>
      </c>
      <c r="B396" s="3" t="s">
        <v>232</v>
      </c>
      <c r="C396" s="5">
        <v>4.0122738464987198E-10</v>
      </c>
      <c r="D396" s="2">
        <v>0.99999999959877295</v>
      </c>
      <c r="E396" s="2">
        <v>1.11658198989196</v>
      </c>
      <c r="F396">
        <f>LOG(E396,2)</f>
        <v>0.15908919121195847</v>
      </c>
      <c r="G396" s="4">
        <v>1.1165895300169499</v>
      </c>
    </row>
    <row r="397" spans="1:7" x14ac:dyDescent="0.2">
      <c r="A397" s="3" t="s">
        <v>1205</v>
      </c>
      <c r="B397" s="3" t="s">
        <v>1204</v>
      </c>
      <c r="C397" s="2">
        <v>1.13063696302506E-2</v>
      </c>
      <c r="D397" s="2">
        <v>0.988693630369749</v>
      </c>
      <c r="E397" s="2">
        <v>1.1146217366525399</v>
      </c>
      <c r="F397">
        <f>LOG(E397,2)</f>
        <v>0.1565541933349073</v>
      </c>
      <c r="G397" s="4">
        <v>1.1146438426626299</v>
      </c>
    </row>
    <row r="398" spans="1:7" x14ac:dyDescent="0.2">
      <c r="A398" s="3" t="s">
        <v>1025</v>
      </c>
      <c r="B398" s="3" t="s">
        <v>1024</v>
      </c>
      <c r="C398" s="2">
        <v>1.98455070658673E-2</v>
      </c>
      <c r="D398" s="2">
        <v>0.98015449293413304</v>
      </c>
      <c r="E398" s="2">
        <v>1.1135240907670201</v>
      </c>
      <c r="F398">
        <f>LOG(E398,2)</f>
        <v>0.15513277074729623</v>
      </c>
      <c r="G398" s="4">
        <v>1.1135427495301899</v>
      </c>
    </row>
    <row r="399" spans="1:7" x14ac:dyDescent="0.2">
      <c r="A399" s="3" t="s">
        <v>783</v>
      </c>
      <c r="B399" s="3" t="s">
        <v>782</v>
      </c>
      <c r="C399" s="5">
        <v>9.8822504301931999E-7</v>
      </c>
      <c r="D399" s="2">
        <v>0.99999901177495698</v>
      </c>
      <c r="E399" s="2">
        <v>1.1132123039051101</v>
      </c>
      <c r="F399">
        <f>LOG(E399,2)</f>
        <v>0.15472875942066788</v>
      </c>
      <c r="G399" s="4">
        <v>1.11322433821337</v>
      </c>
    </row>
    <row r="400" spans="1:7" x14ac:dyDescent="0.2">
      <c r="A400" s="3" t="s">
        <v>53</v>
      </c>
      <c r="B400" s="3" t="s">
        <v>52</v>
      </c>
      <c r="C400" s="2">
        <v>3.1837277247973601E-3</v>
      </c>
      <c r="D400" s="2">
        <v>0.99681627227520297</v>
      </c>
      <c r="E400" s="2">
        <v>1.11122477890007</v>
      </c>
      <c r="F400">
        <f>LOG(E400,2)</f>
        <v>0.15215067505620056</v>
      </c>
      <c r="G400" s="4">
        <v>1.1112326602098901</v>
      </c>
    </row>
    <row r="401" spans="1:7" x14ac:dyDescent="0.2">
      <c r="A401" s="3" t="s">
        <v>1309</v>
      </c>
      <c r="B401" s="3" t="s">
        <v>1308</v>
      </c>
      <c r="C401" s="5">
        <v>9.3842964142831792E-6</v>
      </c>
      <c r="D401" s="2">
        <v>0.99999061570358605</v>
      </c>
      <c r="E401" s="2">
        <v>1.1112072920792</v>
      </c>
      <c r="F401">
        <f>LOG(E401,2)</f>
        <v>0.15212797186533142</v>
      </c>
      <c r="G401" s="4">
        <v>1.1112201703329401</v>
      </c>
    </row>
    <row r="402" spans="1:7" x14ac:dyDescent="0.2">
      <c r="A402" s="3" t="s">
        <v>1109</v>
      </c>
      <c r="B402" s="3" t="s">
        <v>1108</v>
      </c>
      <c r="C402" s="2">
        <v>1.2861515910989101E-4</v>
      </c>
      <c r="D402" s="2">
        <v>0.99987138484089</v>
      </c>
      <c r="E402" s="2">
        <v>1.10360426727962</v>
      </c>
      <c r="F402">
        <f>LOG(E402,2)</f>
        <v>0.1422229402482269</v>
      </c>
      <c r="G402" s="4">
        <v>1.1036169793903601</v>
      </c>
    </row>
    <row r="403" spans="1:7" x14ac:dyDescent="0.2">
      <c r="A403" s="3" t="s">
        <v>201</v>
      </c>
      <c r="B403" s="3" t="s">
        <v>200</v>
      </c>
      <c r="C403" s="2">
        <v>1.76791747412989E-2</v>
      </c>
      <c r="D403" s="2">
        <v>0.98232082525870101</v>
      </c>
      <c r="E403" s="2">
        <v>1.10279475897746</v>
      </c>
      <c r="F403">
        <f>LOG(E403,2)</f>
        <v>0.14116431608134811</v>
      </c>
      <c r="G403" s="4">
        <v>1.1028022725557001</v>
      </c>
    </row>
    <row r="404" spans="1:7" x14ac:dyDescent="0.2">
      <c r="A404" s="3" t="s">
        <v>143</v>
      </c>
      <c r="B404" s="3" t="s">
        <v>142</v>
      </c>
      <c r="C404" s="2">
        <v>2.1811370169840701E-2</v>
      </c>
      <c r="D404" s="2">
        <v>0.97818862983015897</v>
      </c>
      <c r="E404" s="2">
        <v>1.0989654137627201</v>
      </c>
      <c r="F404">
        <f>LOG(E404,2)</f>
        <v>0.13614598303129805</v>
      </c>
      <c r="G404" s="4">
        <v>1.0989728411427899</v>
      </c>
    </row>
    <row r="405" spans="1:7" x14ac:dyDescent="0.2">
      <c r="A405" s="3" t="s">
        <v>813</v>
      </c>
      <c r="B405" s="3" t="s">
        <v>812</v>
      </c>
      <c r="C405" s="2">
        <v>3.09295275592993E-2</v>
      </c>
      <c r="D405" s="2">
        <v>0.96907047244070099</v>
      </c>
      <c r="E405" s="2">
        <v>1.09800141360425</v>
      </c>
      <c r="F405">
        <f>LOG(E405,2)</f>
        <v>0.13487991171882055</v>
      </c>
      <c r="G405" s="4">
        <v>1.09802290734754</v>
      </c>
    </row>
    <row r="406" spans="1:7" x14ac:dyDescent="0.2">
      <c r="A406" s="3" t="s">
        <v>123</v>
      </c>
      <c r="B406" s="3" t="s">
        <v>122</v>
      </c>
      <c r="C406" s="2">
        <v>9.8557022197520699E-3</v>
      </c>
      <c r="D406" s="2">
        <v>0.99014429778024804</v>
      </c>
      <c r="E406" s="2">
        <v>1.0960737588407301</v>
      </c>
      <c r="F406">
        <f>LOG(E406,2)</f>
        <v>0.13234488582877851</v>
      </c>
      <c r="G406" s="4">
        <v>1.0960917035648301</v>
      </c>
    </row>
    <row r="407" spans="1:7" x14ac:dyDescent="0.2">
      <c r="A407" s="3" t="s">
        <v>1051</v>
      </c>
      <c r="B407" s="3" t="s">
        <v>1050</v>
      </c>
      <c r="C407" s="2">
        <v>3.4131209599505001E-3</v>
      </c>
      <c r="D407" s="2">
        <v>0.99658687904005006</v>
      </c>
      <c r="E407" s="2">
        <v>1.0938701749206301</v>
      </c>
      <c r="F407">
        <f>LOG(E407,2)</f>
        <v>0.12944152321967933</v>
      </c>
      <c r="G407" s="4">
        <v>1.0938796359295999</v>
      </c>
    </row>
    <row r="408" spans="1:7" x14ac:dyDescent="0.2">
      <c r="A408" s="3" t="s">
        <v>199</v>
      </c>
      <c r="B408" s="3" t="s">
        <v>198</v>
      </c>
      <c r="C408" s="2">
        <v>1.3202471589811599E-3</v>
      </c>
      <c r="D408" s="2">
        <v>0.99867975284101895</v>
      </c>
      <c r="E408" s="2">
        <v>1.0926421418610399</v>
      </c>
      <c r="F408">
        <f>LOG(E408,2)</f>
        <v>0.12782097219162752</v>
      </c>
      <c r="G408" s="4">
        <v>1.09265677044981</v>
      </c>
    </row>
    <row r="409" spans="1:7" x14ac:dyDescent="0.2">
      <c r="A409" s="3" t="s">
        <v>171</v>
      </c>
      <c r="B409" s="3" t="s">
        <v>170</v>
      </c>
      <c r="C409" s="2">
        <v>1.4654448049966599E-4</v>
      </c>
      <c r="D409" s="2">
        <v>0.9998534555195</v>
      </c>
      <c r="E409" s="2">
        <v>1.09080982384934</v>
      </c>
      <c r="F409">
        <f>LOG(E409,2)</f>
        <v>0.12539959835710904</v>
      </c>
      <c r="G409" s="4">
        <v>1.09082010109836</v>
      </c>
    </row>
    <row r="410" spans="1:7" x14ac:dyDescent="0.2">
      <c r="A410" s="3" t="s">
        <v>457</v>
      </c>
      <c r="B410" s="3" t="s">
        <v>456</v>
      </c>
      <c r="C410" s="2">
        <v>2.0443147114392901E-3</v>
      </c>
      <c r="D410" s="2">
        <v>0.99795568528856105</v>
      </c>
      <c r="E410" s="2">
        <v>1.09047240063244</v>
      </c>
      <c r="F410">
        <f>LOG(E410,2)</f>
        <v>0.12495325647606158</v>
      </c>
      <c r="G410" s="4">
        <v>1.09047825675582</v>
      </c>
    </row>
    <row r="411" spans="1:7" x14ac:dyDescent="0.2">
      <c r="A411" s="3" t="s">
        <v>797</v>
      </c>
      <c r="B411" s="3" t="s">
        <v>796</v>
      </c>
      <c r="C411" s="2">
        <v>1.11589547841586E-2</v>
      </c>
      <c r="D411" s="2">
        <v>0.98884104521584104</v>
      </c>
      <c r="E411" s="2">
        <v>1.0901717712577399</v>
      </c>
      <c r="F411">
        <f>LOG(E411,2)</f>
        <v>0.12455546896321192</v>
      </c>
      <c r="G411" s="4">
        <v>1.09018347290074</v>
      </c>
    </row>
    <row r="412" spans="1:7" x14ac:dyDescent="0.2">
      <c r="A412" s="3" t="s">
        <v>177</v>
      </c>
      <c r="B412" s="3" t="s">
        <v>176</v>
      </c>
      <c r="C412" s="5">
        <v>1.0330374164868599E-5</v>
      </c>
      <c r="D412" s="2">
        <v>0.99998966962583502</v>
      </c>
      <c r="E412" s="2">
        <v>1.09010932138497</v>
      </c>
      <c r="F412">
        <f>LOG(E412,2)</f>
        <v>0.12447282262730781</v>
      </c>
      <c r="G412" s="4">
        <v>1.09011374181223</v>
      </c>
    </row>
    <row r="413" spans="1:7" x14ac:dyDescent="0.2">
      <c r="A413" s="3" t="s">
        <v>423</v>
      </c>
      <c r="B413" s="3" t="s">
        <v>422</v>
      </c>
      <c r="C413" s="2">
        <v>5.3140451914910304E-3</v>
      </c>
      <c r="D413" s="2">
        <v>0.99468595480850897</v>
      </c>
      <c r="E413" s="2">
        <v>1.08504563817966</v>
      </c>
      <c r="F413">
        <f>LOG(E413,2)</f>
        <v>0.11775572524188309</v>
      </c>
      <c r="G413" s="4">
        <v>1.08505549657647</v>
      </c>
    </row>
    <row r="414" spans="1:7" x14ac:dyDescent="0.2">
      <c r="A414" s="3" t="s">
        <v>103</v>
      </c>
      <c r="B414" s="3" t="s">
        <v>102</v>
      </c>
      <c r="C414" s="2">
        <v>4.7169003933701201E-2</v>
      </c>
      <c r="D414" s="2">
        <v>0.95283099606629895</v>
      </c>
      <c r="E414" s="2">
        <v>1.0836521509619801</v>
      </c>
      <c r="F414">
        <f>LOG(E414,2)</f>
        <v>0.11590173029134078</v>
      </c>
      <c r="G414" s="4">
        <v>1.0836637780600999</v>
      </c>
    </row>
    <row r="415" spans="1:7" x14ac:dyDescent="0.2">
      <c r="A415" s="3" t="s">
        <v>995</v>
      </c>
      <c r="B415" s="3" t="s">
        <v>994</v>
      </c>
      <c r="C415" s="2">
        <v>3.9321423481630802E-4</v>
      </c>
      <c r="D415" s="2">
        <v>0.99960678576518402</v>
      </c>
      <c r="E415" s="2">
        <v>0.94429861429003203</v>
      </c>
      <c r="F415">
        <f>LOG(E415,2)</f>
        <v>-8.2684941623283048E-2</v>
      </c>
      <c r="G415" s="4">
        <v>0.94429668417580503</v>
      </c>
    </row>
    <row r="416" spans="1:7" x14ac:dyDescent="0.2">
      <c r="A416" s="3" t="s">
        <v>509</v>
      </c>
      <c r="B416" s="3" t="s">
        <v>508</v>
      </c>
      <c r="C416" s="2">
        <v>2.2047850050752299E-2</v>
      </c>
      <c r="D416" s="2">
        <v>0.97795214994924795</v>
      </c>
      <c r="E416" s="2">
        <v>0.94327926928163797</v>
      </c>
      <c r="F416">
        <f>LOG(E416,2)</f>
        <v>-8.4243133361300182E-2</v>
      </c>
      <c r="G416" s="4">
        <v>0.94327610934140105</v>
      </c>
    </row>
    <row r="417" spans="1:7" x14ac:dyDescent="0.2">
      <c r="A417" s="3" t="s">
        <v>993</v>
      </c>
      <c r="B417" s="3" t="s">
        <v>992</v>
      </c>
      <c r="C417" s="2">
        <v>8.2864117522095694E-3</v>
      </c>
      <c r="D417" s="2">
        <v>0.99171358824778999</v>
      </c>
      <c r="E417" s="2">
        <v>0.93513731211943396</v>
      </c>
      <c r="F417">
        <f>LOG(E417,2)</f>
        <v>-9.6749874305325639E-2</v>
      </c>
      <c r="G417" s="4">
        <v>0.93513188874018704</v>
      </c>
    </row>
    <row r="418" spans="1:7" x14ac:dyDescent="0.2">
      <c r="A418" s="3" t="s">
        <v>367</v>
      </c>
      <c r="B418" s="3" t="s">
        <v>366</v>
      </c>
      <c r="C418" s="2">
        <v>7.6193390654161197E-3</v>
      </c>
      <c r="D418" s="2">
        <v>0.99238066093458399</v>
      </c>
      <c r="E418" s="2">
        <v>0.93299486655977704</v>
      </c>
      <c r="F418">
        <f>LOG(E418,2)</f>
        <v>-0.10005895165505138</v>
      </c>
      <c r="G418" s="4">
        <v>0.932988198916744</v>
      </c>
    </row>
    <row r="419" spans="1:7" x14ac:dyDescent="0.2">
      <c r="A419" s="3" t="s">
        <v>1077</v>
      </c>
      <c r="B419" s="3" t="s">
        <v>1076</v>
      </c>
      <c r="C419" s="2">
        <v>3.1296507327602897E-2</v>
      </c>
      <c r="D419" s="2">
        <v>0.96870349267239697</v>
      </c>
      <c r="E419" s="2">
        <v>0.93285310834498003</v>
      </c>
      <c r="F419">
        <f>LOG(E419,2)</f>
        <v>-0.10027816980855273</v>
      </c>
      <c r="G419" s="4">
        <v>0.93284648462666098</v>
      </c>
    </row>
    <row r="420" spans="1:7" x14ac:dyDescent="0.2">
      <c r="A420" s="3" t="s">
        <v>749</v>
      </c>
      <c r="B420" s="3" t="s">
        <v>748</v>
      </c>
      <c r="C420" s="2">
        <v>2.4022092258538801E-3</v>
      </c>
      <c r="D420" s="2">
        <v>0.99759779077414601</v>
      </c>
      <c r="E420" s="2">
        <v>0.93143724620652502</v>
      </c>
      <c r="F420">
        <f>LOG(E420,2)</f>
        <v>-0.10246952125063913</v>
      </c>
      <c r="G420" s="4">
        <v>0.931431728949912</v>
      </c>
    </row>
    <row r="421" spans="1:7" x14ac:dyDescent="0.2">
      <c r="A421" s="3" t="s">
        <v>321</v>
      </c>
      <c r="B421" s="3" t="s">
        <v>320</v>
      </c>
      <c r="C421" s="2">
        <v>4.24206455567889E-2</v>
      </c>
      <c r="D421" s="2">
        <v>0.95757935444321096</v>
      </c>
      <c r="E421" s="2">
        <v>0.92993617200075696</v>
      </c>
      <c r="F421">
        <f>LOG(E421,2)</f>
        <v>-0.104796397481855</v>
      </c>
      <c r="G421" s="4">
        <v>0.92992817521487203</v>
      </c>
    </row>
    <row r="422" spans="1:7" x14ac:dyDescent="0.2">
      <c r="A422" s="3" t="s">
        <v>971</v>
      </c>
      <c r="B422" s="3" t="s">
        <v>970</v>
      </c>
      <c r="C422" s="5">
        <v>6.1676048712655496E-9</v>
      </c>
      <c r="D422" s="2">
        <v>0.99999999383239502</v>
      </c>
      <c r="E422" s="2">
        <v>0.92867602699462304</v>
      </c>
      <c r="F422">
        <f>LOG(E422,2)</f>
        <v>-0.10675270147114878</v>
      </c>
      <c r="G422" s="4">
        <v>0.92867221120587296</v>
      </c>
    </row>
    <row r="423" spans="1:7" x14ac:dyDescent="0.2">
      <c r="A423" s="3" t="s">
        <v>781</v>
      </c>
      <c r="B423" s="3" t="s">
        <v>780</v>
      </c>
      <c r="C423" s="2">
        <v>5.3277807435557802E-3</v>
      </c>
      <c r="D423" s="2">
        <v>0.994672219256444</v>
      </c>
      <c r="E423" s="2">
        <v>0.92523839797810803</v>
      </c>
      <c r="F423">
        <f>LOG(E423,2)</f>
        <v>-0.1121029549151133</v>
      </c>
      <c r="G423" s="4">
        <v>0.92523023161552298</v>
      </c>
    </row>
    <row r="424" spans="1:7" x14ac:dyDescent="0.2">
      <c r="A424" s="3" t="s">
        <v>1067</v>
      </c>
      <c r="B424" s="3" t="s">
        <v>1066</v>
      </c>
      <c r="C424" s="2">
        <v>3.4541490910822099E-4</v>
      </c>
      <c r="D424" s="2">
        <v>0.999654585090892</v>
      </c>
      <c r="E424" s="2">
        <v>0.92472653195166998</v>
      </c>
      <c r="F424">
        <f>LOG(E424,2)</f>
        <v>-0.11290131231620706</v>
      </c>
      <c r="G424" s="4">
        <v>0.92472555259593003</v>
      </c>
    </row>
    <row r="425" spans="1:7" x14ac:dyDescent="0.2">
      <c r="A425" s="3" t="s">
        <v>751</v>
      </c>
      <c r="B425" s="3" t="s">
        <v>750</v>
      </c>
      <c r="C425" s="2">
        <v>3.5711377886758003E-2</v>
      </c>
      <c r="D425" s="2">
        <v>0.96428862211324196</v>
      </c>
      <c r="E425" s="2">
        <v>0.92318254209972195</v>
      </c>
      <c r="F425">
        <f>LOG(E425,2)</f>
        <v>-0.11531215281936846</v>
      </c>
      <c r="G425" s="4">
        <v>0.92317153018981701</v>
      </c>
    </row>
    <row r="426" spans="1:7" x14ac:dyDescent="0.2">
      <c r="A426" s="3" t="s">
        <v>679</v>
      </c>
      <c r="B426" s="3" t="s">
        <v>678</v>
      </c>
      <c r="C426" s="2">
        <v>2.2424695958163401E-2</v>
      </c>
      <c r="D426" s="2">
        <v>0.97757530404183701</v>
      </c>
      <c r="E426" s="2">
        <v>0.92306698096592998</v>
      </c>
      <c r="F426">
        <f>LOG(E426,2)</f>
        <v>-0.11549275622402859</v>
      </c>
      <c r="G426" s="4">
        <v>0.92305578843594804</v>
      </c>
    </row>
    <row r="427" spans="1:7" x14ac:dyDescent="0.2">
      <c r="A427" s="3" t="s">
        <v>627</v>
      </c>
      <c r="B427" s="3" t="s">
        <v>626</v>
      </c>
      <c r="C427" s="5">
        <v>6.5076379951456399E-7</v>
      </c>
      <c r="D427" s="2">
        <v>0.99999934923620004</v>
      </c>
      <c r="E427" s="2">
        <v>0.920868285165101</v>
      </c>
      <c r="F427">
        <f>LOG(E427,2)</f>
        <v>-0.1189332772552</v>
      </c>
      <c r="G427" s="4">
        <v>0.92086543004186405</v>
      </c>
    </row>
    <row r="428" spans="1:7" x14ac:dyDescent="0.2">
      <c r="A428" s="3" t="s">
        <v>203</v>
      </c>
      <c r="B428" s="3" t="s">
        <v>202</v>
      </c>
      <c r="C428" s="2">
        <v>2.5605248072579901E-4</v>
      </c>
      <c r="D428" s="2">
        <v>0.99974394751927398</v>
      </c>
      <c r="E428" s="2">
        <v>0.92083975010291796</v>
      </c>
      <c r="F428">
        <f>LOG(E428,2)</f>
        <v>-0.11897798292180718</v>
      </c>
      <c r="G428" s="4">
        <v>0.92083231276787203</v>
      </c>
    </row>
    <row r="429" spans="1:7" x14ac:dyDescent="0.2">
      <c r="A429" s="3" t="s">
        <v>1261</v>
      </c>
      <c r="B429" s="3" t="s">
        <v>1260</v>
      </c>
      <c r="C429" s="2">
        <v>4.4859268101700199E-3</v>
      </c>
      <c r="D429" s="2">
        <v>0.99551407318982998</v>
      </c>
      <c r="E429" s="2">
        <v>0.92050160831398298</v>
      </c>
      <c r="F429">
        <f>LOG(E429,2)</f>
        <v>-0.1195078526119303</v>
      </c>
      <c r="G429" s="4">
        <v>0.92049878260771201</v>
      </c>
    </row>
    <row r="430" spans="1:7" x14ac:dyDescent="0.2">
      <c r="A430" s="3" t="s">
        <v>197</v>
      </c>
      <c r="B430" s="3" t="s">
        <v>196</v>
      </c>
      <c r="C430" s="5">
        <v>4.5438910590833697E-6</v>
      </c>
      <c r="D430" s="2">
        <v>0.99999545610894103</v>
      </c>
      <c r="E430" s="2">
        <v>0.91833915154893098</v>
      </c>
      <c r="F430">
        <f>LOG(E430,2)</f>
        <v>-0.12290104157895268</v>
      </c>
      <c r="G430" s="4">
        <v>0.91833426936229301</v>
      </c>
    </row>
    <row r="431" spans="1:7" x14ac:dyDescent="0.2">
      <c r="A431" s="3" t="s">
        <v>847</v>
      </c>
      <c r="B431" s="3" t="s">
        <v>846</v>
      </c>
      <c r="C431" s="5">
        <v>4.1923897686757502E-10</v>
      </c>
      <c r="D431" s="2">
        <v>0.99999999958076102</v>
      </c>
      <c r="E431" s="2">
        <v>0.91701444364482898</v>
      </c>
      <c r="F431">
        <f>LOG(E431,2)</f>
        <v>-0.12498363739128433</v>
      </c>
      <c r="G431" s="4">
        <v>0.91701146169339898</v>
      </c>
    </row>
    <row r="432" spans="1:7" x14ac:dyDescent="0.2">
      <c r="A432" s="3" t="s">
        <v>843</v>
      </c>
      <c r="B432" s="3" t="s">
        <v>842</v>
      </c>
      <c r="C432" s="2">
        <v>5.9427588821225896E-4</v>
      </c>
      <c r="D432" s="2">
        <v>0.99940572411178796</v>
      </c>
      <c r="E432" s="2">
        <v>0.91413299068106602</v>
      </c>
      <c r="F432">
        <f>LOG(E432,2)</f>
        <v>-0.12952402693569412</v>
      </c>
      <c r="G432" s="4">
        <v>0.91412369875163801</v>
      </c>
    </row>
    <row r="433" spans="1:7" x14ac:dyDescent="0.2">
      <c r="A433" s="3" t="s">
        <v>575</v>
      </c>
      <c r="B433" s="3" t="s">
        <v>574</v>
      </c>
      <c r="C433" s="2">
        <v>1.88785604505501E-2</v>
      </c>
      <c r="D433" s="2">
        <v>0.98112143954944997</v>
      </c>
      <c r="E433" s="2">
        <v>0.91276980939485097</v>
      </c>
      <c r="F433">
        <f>LOG(E433,2)</f>
        <v>-0.13167702078557533</v>
      </c>
      <c r="G433" s="4">
        <v>0.91276003736457501</v>
      </c>
    </row>
    <row r="434" spans="1:7" x14ac:dyDescent="0.2">
      <c r="A434" s="3" t="s">
        <v>271</v>
      </c>
      <c r="B434" s="3" t="s">
        <v>270</v>
      </c>
      <c r="C434" s="2">
        <v>4.2667704123666699E-3</v>
      </c>
      <c r="D434" s="2">
        <v>0.995733229587633</v>
      </c>
      <c r="E434" s="2">
        <v>0.91216615489336295</v>
      </c>
      <c r="F434">
        <f>LOG(E434,2)</f>
        <v>-0.132631453603507</v>
      </c>
      <c r="G434" s="4">
        <v>0.91215468177688597</v>
      </c>
    </row>
    <row r="435" spans="1:7" x14ac:dyDescent="0.2">
      <c r="A435" s="3" t="s">
        <v>851</v>
      </c>
      <c r="B435" s="3" t="s">
        <v>850</v>
      </c>
      <c r="C435" s="5">
        <v>6.7312154011789403E-6</v>
      </c>
      <c r="D435" s="2">
        <v>0.99999326878459904</v>
      </c>
      <c r="E435" s="2">
        <v>0.91002944411931397</v>
      </c>
      <c r="F435">
        <f>LOG(E435,2)</f>
        <v>-0.13601487023789072</v>
      </c>
      <c r="G435" s="4">
        <v>0.91001966689797897</v>
      </c>
    </row>
    <row r="436" spans="1:7" x14ac:dyDescent="0.2">
      <c r="A436" s="3" t="s">
        <v>867</v>
      </c>
      <c r="B436" s="3" t="s">
        <v>866</v>
      </c>
      <c r="C436" s="2">
        <v>4.9394385088190898E-2</v>
      </c>
      <c r="D436" s="2">
        <v>0.95060561491180895</v>
      </c>
      <c r="E436" s="2">
        <v>0.90970562825360901</v>
      </c>
      <c r="F436">
        <f>LOG(E436,2)</f>
        <v>-0.13652831590988679</v>
      </c>
      <c r="G436" s="4">
        <v>0.90968710746213699</v>
      </c>
    </row>
    <row r="437" spans="1:7" x14ac:dyDescent="0.2">
      <c r="A437" s="3" t="s">
        <v>641</v>
      </c>
      <c r="B437" s="3" t="s">
        <v>640</v>
      </c>
      <c r="C437" s="5">
        <v>1.55719986728586E-5</v>
      </c>
      <c r="D437" s="2">
        <v>0.99998442800132703</v>
      </c>
      <c r="E437" s="2">
        <v>0.90945466229171001</v>
      </c>
      <c r="F437">
        <f>LOG(E437,2)</f>
        <v>-0.13692637577612546</v>
      </c>
      <c r="G437" s="4">
        <v>0.90944407520121096</v>
      </c>
    </row>
    <row r="438" spans="1:7" x14ac:dyDescent="0.2">
      <c r="A438" s="3" t="s">
        <v>831</v>
      </c>
      <c r="B438" s="3" t="s">
        <v>830</v>
      </c>
      <c r="C438" s="2">
        <v>1.1797705818147699E-2</v>
      </c>
      <c r="D438" s="2">
        <v>0.98820229418185201</v>
      </c>
      <c r="E438" s="2">
        <v>0.90931510241573998</v>
      </c>
      <c r="F438">
        <f>LOG(E438,2)</f>
        <v>-0.13714778075576739</v>
      </c>
      <c r="G438" s="4">
        <v>0.90930397242474004</v>
      </c>
    </row>
    <row r="439" spans="1:7" x14ac:dyDescent="0.2">
      <c r="A439" s="3" t="s">
        <v>747</v>
      </c>
      <c r="B439" s="3" t="s">
        <v>746</v>
      </c>
      <c r="C439" s="2">
        <v>5.89327591038025E-4</v>
      </c>
      <c r="D439" s="2">
        <v>0.99941067240896198</v>
      </c>
      <c r="E439" s="2">
        <v>0.90912640292599001</v>
      </c>
      <c r="F439">
        <f>LOG(E439,2)</f>
        <v>-0.13744719739167022</v>
      </c>
      <c r="G439" s="4">
        <v>0.90911626543950697</v>
      </c>
    </row>
    <row r="440" spans="1:7" x14ac:dyDescent="0.2">
      <c r="A440" s="3" t="s">
        <v>277</v>
      </c>
      <c r="B440" s="3" t="s">
        <v>276</v>
      </c>
      <c r="C440" s="2">
        <v>2.0045874161931401E-2</v>
      </c>
      <c r="D440" s="2">
        <v>0.97995412583806896</v>
      </c>
      <c r="E440" s="2">
        <v>0.90822880746124901</v>
      </c>
      <c r="F440">
        <f>LOG(E440,2)</f>
        <v>-0.1388722975851841</v>
      </c>
      <c r="G440" s="4">
        <v>0.90821906432977595</v>
      </c>
    </row>
    <row r="441" spans="1:7" x14ac:dyDescent="0.2">
      <c r="A441" s="3" t="s">
        <v>519</v>
      </c>
      <c r="B441" s="3" t="s">
        <v>518</v>
      </c>
      <c r="C441" s="2">
        <v>2.70160017891833E-2</v>
      </c>
      <c r="D441" s="2">
        <v>0.97298399821081705</v>
      </c>
      <c r="E441" s="2">
        <v>0.90796484773252395</v>
      </c>
      <c r="F441">
        <f>LOG(E441,2)</f>
        <v>-0.13929165087740414</v>
      </c>
      <c r="G441" s="4">
        <v>0.90795863112503405</v>
      </c>
    </row>
    <row r="442" spans="1:7" x14ac:dyDescent="0.2">
      <c r="A442" s="3" t="s">
        <v>165</v>
      </c>
      <c r="B442" s="3" t="s">
        <v>164</v>
      </c>
      <c r="C442" s="2">
        <v>3.38633594724269E-3</v>
      </c>
      <c r="D442" s="2">
        <v>0.99661366405275698</v>
      </c>
      <c r="E442" s="2">
        <v>0.90626133286477495</v>
      </c>
      <c r="F442">
        <f>LOG(E442,2)</f>
        <v>-0.14200096375178645</v>
      </c>
      <c r="G442" s="4">
        <v>0.90625024388155995</v>
      </c>
    </row>
    <row r="443" spans="1:7" x14ac:dyDescent="0.2">
      <c r="A443" s="3" t="s">
        <v>745</v>
      </c>
      <c r="B443" s="3" t="s">
        <v>744</v>
      </c>
      <c r="C443" s="2">
        <v>1.10027757260511E-3</v>
      </c>
      <c r="D443" s="2">
        <v>0.998899722427395</v>
      </c>
      <c r="E443" s="2">
        <v>0.90600141141685397</v>
      </c>
      <c r="F443">
        <f>LOG(E443,2)</f>
        <v>-0.14241479710756302</v>
      </c>
      <c r="G443" s="4">
        <v>0.90599363289561197</v>
      </c>
    </row>
    <row r="444" spans="1:7" x14ac:dyDescent="0.2">
      <c r="A444" s="3" t="s">
        <v>629</v>
      </c>
      <c r="B444" s="3" t="s">
        <v>628</v>
      </c>
      <c r="C444" s="2">
        <v>2.96008552728599E-4</v>
      </c>
      <c r="D444" s="2">
        <v>0.99970399144727096</v>
      </c>
      <c r="E444" s="2">
        <v>0.90491496192627796</v>
      </c>
      <c r="F444">
        <f>LOG(E444,2)</f>
        <v>-0.14414587149990715</v>
      </c>
      <c r="G444" s="4">
        <v>0.90489991073336595</v>
      </c>
    </row>
    <row r="445" spans="1:7" x14ac:dyDescent="0.2">
      <c r="A445" s="3" t="s">
        <v>1141</v>
      </c>
      <c r="B445" s="3" t="s">
        <v>1140</v>
      </c>
      <c r="C445" s="2">
        <v>5.8445024361186704E-4</v>
      </c>
      <c r="D445" s="2">
        <v>0.99941554975638802</v>
      </c>
      <c r="E445" s="2">
        <v>0.903450822762912</v>
      </c>
      <c r="F445">
        <f>LOG(E445,2)</f>
        <v>-0.14648202139790162</v>
      </c>
      <c r="G445" s="4">
        <v>0.90344414611960699</v>
      </c>
    </row>
    <row r="446" spans="1:7" x14ac:dyDescent="0.2">
      <c r="A446" s="3" t="s">
        <v>639</v>
      </c>
      <c r="B446" s="3" t="s">
        <v>638</v>
      </c>
      <c r="C446" s="2">
        <v>1.4028460288562101E-3</v>
      </c>
      <c r="D446" s="2">
        <v>0.99859715397114401</v>
      </c>
      <c r="E446" s="2">
        <v>0.90277926046091805</v>
      </c>
      <c r="F446">
        <f>LOG(E446,2)</f>
        <v>-0.14755481899592379</v>
      </c>
      <c r="G446" s="4">
        <v>0.90277219844838097</v>
      </c>
    </row>
    <row r="447" spans="1:7" x14ac:dyDescent="0.2">
      <c r="A447" s="3" t="s">
        <v>117</v>
      </c>
      <c r="B447" s="3" t="s">
        <v>116</v>
      </c>
      <c r="C447" s="5">
        <v>1.11022302462516E-16</v>
      </c>
      <c r="D447" s="2">
        <v>1</v>
      </c>
      <c r="E447" s="2">
        <v>0.90269502267448398</v>
      </c>
      <c r="F447">
        <f>LOG(E447,2)</f>
        <v>-0.14768944227798023</v>
      </c>
      <c r="G447" s="4">
        <v>0.90268974938661495</v>
      </c>
    </row>
    <row r="448" spans="1:7" x14ac:dyDescent="0.2">
      <c r="A448" s="3" t="s">
        <v>561</v>
      </c>
      <c r="B448" s="3" t="s">
        <v>560</v>
      </c>
      <c r="C448" s="2">
        <v>1.41062292480296E-2</v>
      </c>
      <c r="D448" s="2">
        <v>0.98589377075197004</v>
      </c>
      <c r="E448" s="2">
        <v>0.90072886270203301</v>
      </c>
      <c r="F448">
        <f>LOG(E448,2)</f>
        <v>-0.15083520339239856</v>
      </c>
      <c r="G448" s="4">
        <v>0.90070794178042402</v>
      </c>
    </row>
    <row r="449" spans="1:7" x14ac:dyDescent="0.2">
      <c r="A449" s="3" t="s">
        <v>1071</v>
      </c>
      <c r="B449" s="3" t="s">
        <v>1070</v>
      </c>
      <c r="C449" s="2">
        <v>4.1531614526302301E-4</v>
      </c>
      <c r="D449" s="2">
        <v>0.99958468385473698</v>
      </c>
      <c r="E449" s="2">
        <v>0.900547901822358</v>
      </c>
      <c r="F449">
        <f>LOG(E449,2)</f>
        <v>-0.15112507707502423</v>
      </c>
      <c r="G449" s="4">
        <v>0.90054270694101302</v>
      </c>
    </row>
    <row r="450" spans="1:7" x14ac:dyDescent="0.2">
      <c r="A450" s="3" t="s">
        <v>969</v>
      </c>
      <c r="B450" s="3" t="s">
        <v>968</v>
      </c>
      <c r="C450" s="2">
        <v>3.88290423724014E-4</v>
      </c>
      <c r="D450" s="2">
        <v>0.99961170957627599</v>
      </c>
      <c r="E450" s="2">
        <v>0.90039678923247202</v>
      </c>
      <c r="F450">
        <f>LOG(E450,2)</f>
        <v>-0.15136718266065252</v>
      </c>
      <c r="G450" s="4">
        <v>0.90038203030008801</v>
      </c>
    </row>
    <row r="451" spans="1:7" x14ac:dyDescent="0.2">
      <c r="A451" s="3" t="s">
        <v>791</v>
      </c>
      <c r="B451" s="3" t="s">
        <v>790</v>
      </c>
      <c r="C451" s="2">
        <v>1.1949719815463901E-2</v>
      </c>
      <c r="D451" s="2">
        <v>0.988050280184536</v>
      </c>
      <c r="E451" s="2">
        <v>0.90001955865834204</v>
      </c>
      <c r="F451">
        <f>LOG(E451,2)</f>
        <v>-0.15197174136416633</v>
      </c>
      <c r="G451" s="4">
        <v>0.90000599978850004</v>
      </c>
    </row>
    <row r="452" spans="1:7" x14ac:dyDescent="0.2">
      <c r="A452" s="3" t="s">
        <v>985</v>
      </c>
      <c r="B452" s="3" t="s">
        <v>984</v>
      </c>
      <c r="C452" s="2">
        <v>2.7070478161291898E-2</v>
      </c>
      <c r="D452" s="2">
        <v>0.97292952183870796</v>
      </c>
      <c r="E452" s="2">
        <v>0.89999460011298704</v>
      </c>
      <c r="F452">
        <f>LOG(E452,2)</f>
        <v>-0.15201174946014526</v>
      </c>
      <c r="G452" s="4">
        <v>0.89998073539508405</v>
      </c>
    </row>
    <row r="453" spans="1:7" x14ac:dyDescent="0.2">
      <c r="A453" s="3" t="s">
        <v>307</v>
      </c>
      <c r="B453" s="3" t="s">
        <v>306</v>
      </c>
      <c r="C453" s="2">
        <v>1.23805289005485E-3</v>
      </c>
      <c r="D453" s="2">
        <v>0.99876194710994504</v>
      </c>
      <c r="E453" s="2">
        <v>0.89976788534802099</v>
      </c>
      <c r="F453">
        <f>LOG(E453,2)</f>
        <v>-0.1523752199419284</v>
      </c>
      <c r="G453" s="4">
        <v>0.89976088205544502</v>
      </c>
    </row>
    <row r="454" spans="1:7" x14ac:dyDescent="0.2">
      <c r="A454" s="3" t="s">
        <v>1203</v>
      </c>
      <c r="B454" s="3" t="s">
        <v>1202</v>
      </c>
      <c r="C454" s="2">
        <v>2.3819792950318799E-2</v>
      </c>
      <c r="D454" s="2">
        <v>0.976180207049681</v>
      </c>
      <c r="E454" s="2">
        <v>0.89964256251529195</v>
      </c>
      <c r="F454">
        <f>LOG(E454,2)</f>
        <v>-0.15257617757201816</v>
      </c>
      <c r="G454" s="4">
        <v>0.89961957237971502</v>
      </c>
    </row>
    <row r="455" spans="1:7" x14ac:dyDescent="0.2">
      <c r="A455" s="3" t="s">
        <v>835</v>
      </c>
      <c r="B455" s="3" t="s">
        <v>834</v>
      </c>
      <c r="C455" s="5">
        <v>1.16550263529192E-6</v>
      </c>
      <c r="D455" s="2">
        <v>0.99999883449736504</v>
      </c>
      <c r="E455" s="2">
        <v>0.89962145901273005</v>
      </c>
      <c r="F455">
        <f>LOG(E455,2)</f>
        <v>-0.15261002020781653</v>
      </c>
      <c r="G455" s="4">
        <v>0.89961384020975699</v>
      </c>
    </row>
    <row r="456" spans="1:7" x14ac:dyDescent="0.2">
      <c r="A456" s="3" t="s">
        <v>531</v>
      </c>
      <c r="B456" s="3" t="s">
        <v>530</v>
      </c>
      <c r="C456" s="5">
        <v>5.0517469853184101E-5</v>
      </c>
      <c r="D456" s="2">
        <v>0.99994948253014704</v>
      </c>
      <c r="E456" s="2">
        <v>0.89952465537130899</v>
      </c>
      <c r="F456">
        <f>LOG(E456,2)</f>
        <v>-0.15276526955909087</v>
      </c>
      <c r="G456" s="4">
        <v>0.89951295953128896</v>
      </c>
    </row>
    <row r="457" spans="1:7" x14ac:dyDescent="0.2">
      <c r="A457" s="3" t="s">
        <v>73</v>
      </c>
      <c r="B457" s="3" t="s">
        <v>72</v>
      </c>
      <c r="C457" s="2">
        <v>2.7402528848249501E-2</v>
      </c>
      <c r="D457" s="2">
        <v>0.97259747115175099</v>
      </c>
      <c r="E457" s="2">
        <v>0.89937224609189803</v>
      </c>
      <c r="F457">
        <f>LOG(E457,2)</f>
        <v>-0.15300973060845829</v>
      </c>
      <c r="G457" s="4">
        <v>0.89936095318454101</v>
      </c>
    </row>
    <row r="458" spans="1:7" x14ac:dyDescent="0.2">
      <c r="A458" s="3" t="s">
        <v>733</v>
      </c>
      <c r="B458" s="3" t="s">
        <v>732</v>
      </c>
      <c r="C458" s="2">
        <v>6.01213410773682E-3</v>
      </c>
      <c r="D458" s="2">
        <v>0.99398786589226296</v>
      </c>
      <c r="E458" s="2">
        <v>0.89917283481527299</v>
      </c>
      <c r="F458">
        <f>LOG(E458,2)</f>
        <v>-0.15332964436999497</v>
      </c>
      <c r="G458" s="4">
        <v>0.89915939570379599</v>
      </c>
    </row>
    <row r="459" spans="1:7" x14ac:dyDescent="0.2">
      <c r="A459" s="3" t="s">
        <v>1231</v>
      </c>
      <c r="B459" s="3" t="s">
        <v>1230</v>
      </c>
      <c r="C459" s="2">
        <v>2.5929037383982102E-2</v>
      </c>
      <c r="D459" s="2">
        <v>0.974070962616018</v>
      </c>
      <c r="E459" s="2">
        <v>0.89850322111480996</v>
      </c>
      <c r="F459">
        <f>LOG(E459,2)</f>
        <v>-0.15440441911204214</v>
      </c>
      <c r="G459" s="4">
        <v>0.89849293578224898</v>
      </c>
    </row>
    <row r="460" spans="1:7" x14ac:dyDescent="0.2">
      <c r="A460" s="3" t="s">
        <v>335</v>
      </c>
      <c r="B460" s="3" t="s">
        <v>334</v>
      </c>
      <c r="C460" s="2">
        <v>2.5014248146029101E-2</v>
      </c>
      <c r="D460" s="2">
        <v>0.97498575185397096</v>
      </c>
      <c r="E460" s="2">
        <v>0.89825607883209901</v>
      </c>
      <c r="F460">
        <f>LOG(E460,2)</f>
        <v>-0.15480130137436876</v>
      </c>
      <c r="G460" s="4">
        <v>0.89825240126834704</v>
      </c>
    </row>
    <row r="461" spans="1:7" x14ac:dyDescent="0.2">
      <c r="A461" s="3" t="s">
        <v>369</v>
      </c>
      <c r="B461" s="3" t="s">
        <v>368</v>
      </c>
      <c r="C461" s="2">
        <v>1.27496612513431E-2</v>
      </c>
      <c r="D461" s="2">
        <v>0.98725033874865697</v>
      </c>
      <c r="E461" s="2">
        <v>0.89806042232277905</v>
      </c>
      <c r="F461">
        <f>LOG(E461,2)</f>
        <v>-0.15511558081972082</v>
      </c>
      <c r="G461" s="4">
        <v>0.89804816054523895</v>
      </c>
    </row>
    <row r="462" spans="1:7" x14ac:dyDescent="0.2">
      <c r="A462" s="3" t="s">
        <v>345</v>
      </c>
      <c r="B462" s="3" t="s">
        <v>344</v>
      </c>
      <c r="C462" s="2">
        <v>3.6132902403628202E-2</v>
      </c>
      <c r="D462" s="2">
        <v>0.96386709759637201</v>
      </c>
      <c r="E462" s="2">
        <v>0.89794636168540898</v>
      </c>
      <c r="F462">
        <f>LOG(E462,2)</f>
        <v>-0.15529882591387176</v>
      </c>
      <c r="G462" s="4">
        <v>0.89794159147412</v>
      </c>
    </row>
    <row r="463" spans="1:7" x14ac:dyDescent="0.2">
      <c r="A463" s="3" t="s">
        <v>833</v>
      </c>
      <c r="B463" s="3" t="s">
        <v>832</v>
      </c>
      <c r="C463" s="2">
        <v>2.06394687842448E-4</v>
      </c>
      <c r="D463" s="2">
        <v>0.999793605312158</v>
      </c>
      <c r="E463" s="2">
        <v>0.89786444626671102</v>
      </c>
      <c r="F463">
        <f>LOG(E463,2)</f>
        <v>-0.15543044219314409</v>
      </c>
      <c r="G463" s="4">
        <v>0.89786329140600796</v>
      </c>
    </row>
    <row r="464" spans="1:7" x14ac:dyDescent="0.2">
      <c r="A464" s="3" t="s">
        <v>157</v>
      </c>
      <c r="B464" s="3" t="s">
        <v>156</v>
      </c>
      <c r="C464" s="2">
        <v>6.97577283681028E-4</v>
      </c>
      <c r="D464" s="2">
        <v>0.99930242271631897</v>
      </c>
      <c r="E464" s="2">
        <v>0.89733861157561701</v>
      </c>
      <c r="F464">
        <f>LOG(E464,2)</f>
        <v>-0.15627560466047657</v>
      </c>
      <c r="G464" s="4">
        <v>0.89732880572109797</v>
      </c>
    </row>
    <row r="465" spans="1:7" x14ac:dyDescent="0.2">
      <c r="A465" s="3" t="s">
        <v>1087</v>
      </c>
      <c r="B465" s="3" t="s">
        <v>1086</v>
      </c>
      <c r="C465" s="5">
        <v>5.0514938898516E-8</v>
      </c>
      <c r="D465" s="2">
        <v>0.99999994948506099</v>
      </c>
      <c r="E465" s="2">
        <v>0.89712208586565201</v>
      </c>
      <c r="F465">
        <f>LOG(E465,2)</f>
        <v>-0.15662376560928193</v>
      </c>
      <c r="G465" s="4">
        <v>0.89712151617831204</v>
      </c>
    </row>
    <row r="466" spans="1:7" x14ac:dyDescent="0.2">
      <c r="A466" s="3" t="s">
        <v>869</v>
      </c>
      <c r="B466" s="3" t="s">
        <v>868</v>
      </c>
      <c r="C466" s="2">
        <v>1.49653609939453E-2</v>
      </c>
      <c r="D466" s="2">
        <v>0.98503463900605504</v>
      </c>
      <c r="E466" s="2">
        <v>0.89711241484322002</v>
      </c>
      <c r="F466">
        <f>LOG(E466,2)</f>
        <v>-0.15663931802018205</v>
      </c>
      <c r="G466" s="4">
        <v>0.89710375028836897</v>
      </c>
    </row>
    <row r="467" spans="1:7" x14ac:dyDescent="0.2">
      <c r="A467" s="3" t="s">
        <v>849</v>
      </c>
      <c r="B467" s="3" t="s">
        <v>848</v>
      </c>
      <c r="C467" s="2">
        <v>2.6014429785677799E-2</v>
      </c>
      <c r="D467" s="2">
        <v>0.97398557021432197</v>
      </c>
      <c r="E467" s="2">
        <v>0.89654694755874598</v>
      </c>
      <c r="F467">
        <f>LOG(E467,2)</f>
        <v>-0.15754896328641593</v>
      </c>
      <c r="G467" s="4">
        <v>0.89653946662134498</v>
      </c>
    </row>
    <row r="468" spans="1:7" x14ac:dyDescent="0.2">
      <c r="A468" s="3" t="s">
        <v>1183</v>
      </c>
      <c r="B468" s="3" t="s">
        <v>1182</v>
      </c>
      <c r="C468" s="2">
        <v>4.5277225540896499E-2</v>
      </c>
      <c r="D468" s="2">
        <v>0.95472277445910303</v>
      </c>
      <c r="E468" s="2">
        <v>0.894057601587397</v>
      </c>
      <c r="F468">
        <f>LOG(E468,2)</f>
        <v>-0.16156031174786314</v>
      </c>
      <c r="G468" s="4">
        <v>0.89402679283600395</v>
      </c>
    </row>
    <row r="469" spans="1:7" x14ac:dyDescent="0.2">
      <c r="A469" s="3" t="s">
        <v>701</v>
      </c>
      <c r="B469" s="3" t="s">
        <v>700</v>
      </c>
      <c r="C469" s="5">
        <v>9.4194268785985392E-6</v>
      </c>
      <c r="D469" s="2">
        <v>0.99999058057312096</v>
      </c>
      <c r="E469" s="2">
        <v>0.89373273570618506</v>
      </c>
      <c r="F469">
        <f>LOG(E469,2)</f>
        <v>-0.16208462647443966</v>
      </c>
      <c r="G469" s="4">
        <v>0.89372236100660496</v>
      </c>
    </row>
    <row r="470" spans="1:7" x14ac:dyDescent="0.2">
      <c r="A470" s="3" t="s">
        <v>333</v>
      </c>
      <c r="B470" s="3" t="s">
        <v>332</v>
      </c>
      <c r="C470" s="5">
        <v>2.0202711601746699E-5</v>
      </c>
      <c r="D470" s="2">
        <v>0.99997979728839803</v>
      </c>
      <c r="E470" s="2">
        <v>0.89371529510846104</v>
      </c>
      <c r="F470">
        <f>LOG(E470,2)</f>
        <v>-0.1621127799797876</v>
      </c>
      <c r="G470" s="4">
        <v>0.89370719623699801</v>
      </c>
    </row>
    <row r="471" spans="1:7" x14ac:dyDescent="0.2">
      <c r="A471" s="3" t="s">
        <v>377</v>
      </c>
      <c r="B471" s="3" t="s">
        <v>376</v>
      </c>
      <c r="C471" s="2">
        <v>1.0874326747999799E-2</v>
      </c>
      <c r="D471" s="2">
        <v>0.98912567325199996</v>
      </c>
      <c r="E471" s="2">
        <v>0.89346139495051802</v>
      </c>
      <c r="F471">
        <f>LOG(E471,2)</f>
        <v>-0.16252270083791787</v>
      </c>
      <c r="G471" s="4">
        <v>0.89345173890948804</v>
      </c>
    </row>
    <row r="472" spans="1:7" x14ac:dyDescent="0.2">
      <c r="A472" s="3" t="s">
        <v>397</v>
      </c>
      <c r="B472" s="3" t="s">
        <v>396</v>
      </c>
      <c r="C472" s="2">
        <v>5.2914769219352103E-3</v>
      </c>
      <c r="D472" s="2">
        <v>0.99470852307806501</v>
      </c>
      <c r="E472" s="2">
        <v>0.89321281704514799</v>
      </c>
      <c r="F472">
        <f>LOG(E472,2)</f>
        <v>-0.16292414180713102</v>
      </c>
      <c r="G472" s="4">
        <v>0.893199076789153</v>
      </c>
    </row>
    <row r="473" spans="1:7" x14ac:dyDescent="0.2">
      <c r="A473" s="3" t="s">
        <v>1331</v>
      </c>
      <c r="B473" s="3" t="s">
        <v>1330</v>
      </c>
      <c r="C473" s="5">
        <v>3.8879471297992302E-7</v>
      </c>
      <c r="D473" s="2">
        <v>0.99999961120528702</v>
      </c>
      <c r="E473" s="2">
        <v>0.89282980304217496</v>
      </c>
      <c r="F473">
        <f>LOG(E473,2)</f>
        <v>-0.16354290913657335</v>
      </c>
      <c r="G473" s="4">
        <v>0.89281954898145</v>
      </c>
    </row>
    <row r="474" spans="1:7" x14ac:dyDescent="0.2">
      <c r="A474" s="3" t="s">
        <v>279</v>
      </c>
      <c r="B474" s="3" t="s">
        <v>278</v>
      </c>
      <c r="C474" s="2">
        <v>2.1088710225277401E-2</v>
      </c>
      <c r="D474" s="2">
        <v>0.97891128977472297</v>
      </c>
      <c r="E474" s="2">
        <v>0.89221083892757103</v>
      </c>
      <c r="F474">
        <f>LOG(E474,2)</f>
        <v>-0.16454342024362723</v>
      </c>
      <c r="G474" s="4">
        <v>0.89220053169380797</v>
      </c>
    </row>
    <row r="475" spans="1:7" x14ac:dyDescent="0.2">
      <c r="A475" s="3" t="s">
        <v>1375</v>
      </c>
      <c r="B475" s="3" t="s">
        <v>1374</v>
      </c>
      <c r="C475" s="5">
        <v>9.4489649382634198E-7</v>
      </c>
      <c r="D475" s="2">
        <v>0.99999905510350595</v>
      </c>
      <c r="E475" s="2">
        <v>0.89217137524619206</v>
      </c>
      <c r="F475">
        <f>LOG(E475,2)</f>
        <v>-0.16460723399045535</v>
      </c>
      <c r="G475" s="4">
        <v>0.89215832260377403</v>
      </c>
    </row>
    <row r="476" spans="1:7" x14ac:dyDescent="0.2">
      <c r="A476" s="3" t="s">
        <v>473</v>
      </c>
      <c r="B476" s="3" t="s">
        <v>472</v>
      </c>
      <c r="C476" s="5">
        <v>8.3259524201850801E-5</v>
      </c>
      <c r="D476" s="2">
        <v>0.99991674047579804</v>
      </c>
      <c r="E476" s="2">
        <v>0.89167541497827696</v>
      </c>
      <c r="F476">
        <f>LOG(E476,2)</f>
        <v>-0.16540945472079682</v>
      </c>
      <c r="G476" s="4">
        <v>0.89166702405431297</v>
      </c>
    </row>
    <row r="477" spans="1:7" x14ac:dyDescent="0.2">
      <c r="A477" s="3" t="s">
        <v>1061</v>
      </c>
      <c r="B477" s="3" t="s">
        <v>1060</v>
      </c>
      <c r="C477" s="2">
        <v>1.2747207203790399E-2</v>
      </c>
      <c r="D477" s="2">
        <v>0.98725279279621003</v>
      </c>
      <c r="E477" s="2">
        <v>0.89165145052671102</v>
      </c>
      <c r="F477">
        <f>LOG(E477,2)</f>
        <v>-0.16544822876284448</v>
      </c>
      <c r="G477" s="4">
        <v>0.89163870446532301</v>
      </c>
    </row>
    <row r="478" spans="1:7" x14ac:dyDescent="0.2">
      <c r="A478" s="3" t="s">
        <v>793</v>
      </c>
      <c r="B478" s="3" t="s">
        <v>792</v>
      </c>
      <c r="C478" s="2">
        <v>4.7429993655756497E-4</v>
      </c>
      <c r="D478" s="2">
        <v>0.99952570006344199</v>
      </c>
      <c r="E478" s="2">
        <v>0.89145554427818896</v>
      </c>
      <c r="F478">
        <f>LOG(E478,2)</f>
        <v>-0.16576524055763034</v>
      </c>
      <c r="G478" s="4">
        <v>0.89144644044082</v>
      </c>
    </row>
    <row r="479" spans="1:7" x14ac:dyDescent="0.2">
      <c r="A479" s="3" t="s">
        <v>319</v>
      </c>
      <c r="B479" s="3" t="s">
        <v>318</v>
      </c>
      <c r="C479" s="2">
        <v>2.2106216628204902E-3</v>
      </c>
      <c r="D479" s="2">
        <v>0.99778937833717996</v>
      </c>
      <c r="E479" s="2">
        <v>0.89115485054742705</v>
      </c>
      <c r="F479">
        <f>LOG(E479,2)</f>
        <v>-0.16625195303229143</v>
      </c>
      <c r="G479" s="4">
        <v>0.89114219373449799</v>
      </c>
    </row>
    <row r="480" spans="1:7" x14ac:dyDescent="0.2">
      <c r="A480" s="3" t="s">
        <v>361</v>
      </c>
      <c r="B480" s="3" t="s">
        <v>360</v>
      </c>
      <c r="C480" s="5">
        <v>1.5667299679833499E-9</v>
      </c>
      <c r="D480" s="2">
        <v>0.99999999843327003</v>
      </c>
      <c r="E480" s="2">
        <v>0.89103751955264499</v>
      </c>
      <c r="F480">
        <f>LOG(E480,2)</f>
        <v>-0.16644191327160013</v>
      </c>
      <c r="G480" s="4">
        <v>0.89103125275773698</v>
      </c>
    </row>
    <row r="481" spans="1:7" x14ac:dyDescent="0.2">
      <c r="A481" s="3" t="s">
        <v>855</v>
      </c>
      <c r="B481" s="3" t="s">
        <v>854</v>
      </c>
      <c r="C481" s="5">
        <v>1.03873332157889E-8</v>
      </c>
      <c r="D481" s="2">
        <v>0.99999998961266701</v>
      </c>
      <c r="E481" s="2">
        <v>0.89098604388930303</v>
      </c>
      <c r="F481">
        <f>LOG(E481,2)</f>
        <v>-0.16652526086113159</v>
      </c>
      <c r="G481" s="4">
        <v>0.89097605459791196</v>
      </c>
    </row>
    <row r="482" spans="1:7" x14ac:dyDescent="0.2">
      <c r="A482" s="3" t="s">
        <v>119</v>
      </c>
      <c r="B482" s="3" t="s">
        <v>118</v>
      </c>
      <c r="C482" s="2">
        <v>2.5045133782022399E-2</v>
      </c>
      <c r="D482" s="2">
        <v>0.974954866217978</v>
      </c>
      <c r="E482" s="2">
        <v>0.89089473641102301</v>
      </c>
      <c r="F482">
        <f>LOG(E482,2)</f>
        <v>-0.16667311457579342</v>
      </c>
      <c r="G482" s="4">
        <v>0.89088072420007403</v>
      </c>
    </row>
    <row r="483" spans="1:7" x14ac:dyDescent="0.2">
      <c r="A483" s="3" t="s">
        <v>1145</v>
      </c>
      <c r="B483" s="3" t="s">
        <v>1144</v>
      </c>
      <c r="C483" s="2">
        <v>1.87186989982576E-2</v>
      </c>
      <c r="D483" s="2">
        <v>0.98128130100174205</v>
      </c>
      <c r="E483" s="2">
        <v>0.89088548986959204</v>
      </c>
      <c r="F483">
        <f>LOG(E483,2)</f>
        <v>-0.16668808829620088</v>
      </c>
      <c r="G483" s="4">
        <v>0.89085740989805196</v>
      </c>
    </row>
    <row r="484" spans="1:7" x14ac:dyDescent="0.2">
      <c r="A484" s="3" t="s">
        <v>805</v>
      </c>
      <c r="B484" s="3" t="s">
        <v>804</v>
      </c>
      <c r="C484" s="2">
        <v>3.1056441387800098E-4</v>
      </c>
      <c r="D484" s="2">
        <v>0.999689435586122</v>
      </c>
      <c r="E484" s="2">
        <v>0.88996642205784304</v>
      </c>
      <c r="F484">
        <f>LOG(E484,2)</f>
        <v>-0.16817718986954083</v>
      </c>
      <c r="G484" s="4">
        <v>0.88996002709266098</v>
      </c>
    </row>
    <row r="485" spans="1:7" x14ac:dyDescent="0.2">
      <c r="A485" s="3" t="s">
        <v>1207</v>
      </c>
      <c r="B485" s="3" t="s">
        <v>1206</v>
      </c>
      <c r="C485" s="2">
        <v>4.0602428883774702E-2</v>
      </c>
      <c r="D485" s="2">
        <v>0.95939757111622503</v>
      </c>
      <c r="E485" s="2">
        <v>0.88974572453967204</v>
      </c>
      <c r="F485">
        <f>LOG(E485,2)</f>
        <v>-0.16853499966169472</v>
      </c>
      <c r="G485" s="4">
        <v>0.88972752004979305</v>
      </c>
    </row>
    <row r="486" spans="1:7" x14ac:dyDescent="0.2">
      <c r="A486" s="3" t="s">
        <v>433</v>
      </c>
      <c r="B486" s="3" t="s">
        <v>432</v>
      </c>
      <c r="C486" s="2">
        <v>1.0825153024607301E-4</v>
      </c>
      <c r="D486" s="2">
        <v>0.99989174846975404</v>
      </c>
      <c r="E486" s="2">
        <v>0.88962071887543803</v>
      </c>
      <c r="F486">
        <f>LOG(E486,2)</f>
        <v>-0.1687377067014251</v>
      </c>
      <c r="G486" s="4">
        <v>0.88960843784940502</v>
      </c>
    </row>
    <row r="487" spans="1:7" x14ac:dyDescent="0.2">
      <c r="A487" s="3" t="s">
        <v>343</v>
      </c>
      <c r="B487" s="3" t="s">
        <v>342</v>
      </c>
      <c r="C487" s="5">
        <v>1.7041148492325E-9</v>
      </c>
      <c r="D487" s="2">
        <v>0.99999999829588504</v>
      </c>
      <c r="E487" s="2">
        <v>0.88907160708258204</v>
      </c>
      <c r="F487">
        <f>LOG(E487,2)</f>
        <v>-0.16962847445709914</v>
      </c>
      <c r="G487" s="4">
        <v>0.88906216892353396</v>
      </c>
    </row>
    <row r="488" spans="1:7" x14ac:dyDescent="0.2">
      <c r="A488" s="3" t="s">
        <v>605</v>
      </c>
      <c r="B488" s="3" t="s">
        <v>604</v>
      </c>
      <c r="C488" s="2">
        <v>2.3396091114709399E-2</v>
      </c>
      <c r="D488" s="2">
        <v>0.97660390888529103</v>
      </c>
      <c r="E488" s="2">
        <v>0.888099082655332</v>
      </c>
      <c r="F488">
        <f>LOG(E488,2)</f>
        <v>-0.17120745200438056</v>
      </c>
      <c r="G488" s="4">
        <v>0.88809162356045701</v>
      </c>
    </row>
    <row r="489" spans="1:7" x14ac:dyDescent="0.2">
      <c r="A489" s="3" t="s">
        <v>1381</v>
      </c>
      <c r="B489" s="3" t="s">
        <v>1380</v>
      </c>
      <c r="C489" s="2">
        <v>1.04419815875212E-3</v>
      </c>
      <c r="D489" s="2">
        <v>0.99895580184124799</v>
      </c>
      <c r="E489" s="2">
        <v>0.88799720574494101</v>
      </c>
      <c r="F489">
        <f>LOG(E489,2)</f>
        <v>-0.17137295802398464</v>
      </c>
      <c r="G489" s="4">
        <v>0.88798940386771097</v>
      </c>
    </row>
    <row r="490" spans="1:7" x14ac:dyDescent="0.2">
      <c r="A490" s="3" t="s">
        <v>899</v>
      </c>
      <c r="B490" s="3" t="s">
        <v>898</v>
      </c>
      <c r="C490" s="5">
        <v>3.6317736240576399E-6</v>
      </c>
      <c r="D490" s="2">
        <v>0.99999636822637605</v>
      </c>
      <c r="E490" s="2">
        <v>0.88728464125976902</v>
      </c>
      <c r="F490">
        <f>LOG(E490,2)</f>
        <v>-0.17253109897609578</v>
      </c>
      <c r="G490" s="4">
        <v>0.88726814235028495</v>
      </c>
    </row>
    <row r="491" spans="1:7" x14ac:dyDescent="0.2">
      <c r="A491" s="3" t="s">
        <v>55</v>
      </c>
      <c r="B491" s="3" t="s">
        <v>54</v>
      </c>
      <c r="C491" s="2">
        <v>2.1826491259058201E-4</v>
      </c>
      <c r="D491" s="2">
        <v>0.99978173508740897</v>
      </c>
      <c r="E491" s="2">
        <v>0.88720227565299503</v>
      </c>
      <c r="F491">
        <f>LOG(E491,2)</f>
        <v>-0.17266502890410532</v>
      </c>
      <c r="G491" s="4">
        <v>0.88718234629394099</v>
      </c>
    </row>
    <row r="492" spans="1:7" x14ac:dyDescent="0.2">
      <c r="A492" s="3" t="s">
        <v>845</v>
      </c>
      <c r="B492" s="3" t="s">
        <v>844</v>
      </c>
      <c r="C492" s="2">
        <v>9.7160344245395003E-4</v>
      </c>
      <c r="D492" s="2">
        <v>0.99902839655754605</v>
      </c>
      <c r="E492" s="2">
        <v>0.88572935972512701</v>
      </c>
      <c r="F492">
        <f>LOG(E492,2)</f>
        <v>-0.17506215347592738</v>
      </c>
      <c r="G492" s="4">
        <v>0.88570425864451197</v>
      </c>
    </row>
    <row r="493" spans="1:7" x14ac:dyDescent="0.2">
      <c r="A493" s="3" t="s">
        <v>421</v>
      </c>
      <c r="B493" s="3" t="s">
        <v>420</v>
      </c>
      <c r="C493" s="2">
        <v>1.5046996677167799E-2</v>
      </c>
      <c r="D493" s="2">
        <v>0.98495300332283198</v>
      </c>
      <c r="E493" s="2">
        <v>0.88545311984816599</v>
      </c>
      <c r="F493">
        <f>LOG(E493,2)</f>
        <v>-0.17551216911058384</v>
      </c>
      <c r="G493" s="4">
        <v>0.88543711368852096</v>
      </c>
    </row>
    <row r="494" spans="1:7" x14ac:dyDescent="0.2">
      <c r="A494" s="3" t="s">
        <v>339</v>
      </c>
      <c r="B494" s="3" t="s">
        <v>338</v>
      </c>
      <c r="C494" s="5">
        <v>4.2072741756049598E-6</v>
      </c>
      <c r="D494" s="2">
        <v>0.99999579272582395</v>
      </c>
      <c r="E494" s="2">
        <v>0.88539327491290298</v>
      </c>
      <c r="F494">
        <f>LOG(E494,2)</f>
        <v>-0.17560967953454221</v>
      </c>
      <c r="G494" s="4">
        <v>0.88538499468561505</v>
      </c>
    </row>
    <row r="495" spans="1:7" x14ac:dyDescent="0.2">
      <c r="A495" s="3" t="s">
        <v>1323</v>
      </c>
      <c r="B495" s="3" t="s">
        <v>1322</v>
      </c>
      <c r="C495" s="5">
        <v>4.17172530209342E-6</v>
      </c>
      <c r="D495" s="2">
        <v>0.99999582827469802</v>
      </c>
      <c r="E495" s="2">
        <v>0.88520104573884695</v>
      </c>
      <c r="F495">
        <f>LOG(E495,2)</f>
        <v>-0.17592293940890164</v>
      </c>
      <c r="G495" s="4">
        <v>0.88519421883960903</v>
      </c>
    </row>
    <row r="496" spans="1:7" x14ac:dyDescent="0.2">
      <c r="A496" s="3" t="s">
        <v>1345</v>
      </c>
      <c r="B496" s="3" t="s">
        <v>1344</v>
      </c>
      <c r="C496" s="2">
        <v>2.9121077647253902E-4</v>
      </c>
      <c r="D496" s="2">
        <v>0.99970878922352702</v>
      </c>
      <c r="E496" s="2">
        <v>0.88501844215065395</v>
      </c>
      <c r="F496">
        <f>LOG(E496,2)</f>
        <v>-0.17622057627695242</v>
      </c>
      <c r="G496" s="4">
        <v>0.88501050026394501</v>
      </c>
    </row>
    <row r="497" spans="1:7" x14ac:dyDescent="0.2">
      <c r="A497" s="3" t="s">
        <v>1053</v>
      </c>
      <c r="B497" s="3" t="s">
        <v>1052</v>
      </c>
      <c r="C497" s="2">
        <v>1.10195213187203E-3</v>
      </c>
      <c r="D497" s="2">
        <v>0.99889804786812797</v>
      </c>
      <c r="E497" s="2">
        <v>0.88495052698232701</v>
      </c>
      <c r="F497">
        <f>LOG(E497,2)</f>
        <v>-0.17633129107286491</v>
      </c>
      <c r="G497" s="4">
        <v>0.88493060919893995</v>
      </c>
    </row>
    <row r="498" spans="1:7" x14ac:dyDescent="0.2">
      <c r="A498" s="3" t="s">
        <v>1273</v>
      </c>
      <c r="B498" s="3" t="s">
        <v>1272</v>
      </c>
      <c r="C498" s="5">
        <v>4.10782519111308E-15</v>
      </c>
      <c r="D498" s="2">
        <v>0.999999999999996</v>
      </c>
      <c r="E498" s="2">
        <v>0.88436007538697003</v>
      </c>
      <c r="F498">
        <f>LOG(E498,2)</f>
        <v>-0.17729419902016191</v>
      </c>
      <c r="G498" s="4">
        <v>0.88435069281539702</v>
      </c>
    </row>
    <row r="499" spans="1:7" x14ac:dyDescent="0.2">
      <c r="A499" s="3" t="s">
        <v>1201</v>
      </c>
      <c r="B499" s="3" t="s">
        <v>1200</v>
      </c>
      <c r="C499" s="2">
        <v>1.6236855249138801E-3</v>
      </c>
      <c r="D499" s="2">
        <v>0.99837631447508601</v>
      </c>
      <c r="E499" s="2">
        <v>0.88339078376325397</v>
      </c>
      <c r="F499">
        <f>LOG(E499,2)</f>
        <v>-0.1788763137753222</v>
      </c>
      <c r="G499" s="4">
        <v>0.883367259738425</v>
      </c>
    </row>
    <row r="500" spans="1:7" x14ac:dyDescent="0.2">
      <c r="A500" s="3" t="s">
        <v>1315</v>
      </c>
      <c r="B500" s="3" t="s">
        <v>1314</v>
      </c>
      <c r="C500" s="2">
        <v>1.2335410562623999E-2</v>
      </c>
      <c r="D500" s="2">
        <v>0.98766458943737601</v>
      </c>
      <c r="E500" s="2">
        <v>0.88259325569966895</v>
      </c>
      <c r="F500">
        <f>LOG(E500,2)</f>
        <v>-0.18017937182659857</v>
      </c>
      <c r="G500" s="4">
        <v>0.882588731359498</v>
      </c>
    </row>
    <row r="501" spans="1:7" x14ac:dyDescent="0.2">
      <c r="A501" s="3" t="s">
        <v>939</v>
      </c>
      <c r="B501" s="3" t="s">
        <v>938</v>
      </c>
      <c r="C501" s="2">
        <v>5.1328367953773501E-4</v>
      </c>
      <c r="D501" s="2">
        <v>0.99948671632046204</v>
      </c>
      <c r="E501" s="2">
        <v>0.88223690485540396</v>
      </c>
      <c r="F501">
        <f>LOG(E501,2)</f>
        <v>-0.18076198381308325</v>
      </c>
      <c r="G501" s="4">
        <v>0.88222556879146496</v>
      </c>
    </row>
    <row r="502" spans="1:7" x14ac:dyDescent="0.2">
      <c r="A502" s="3" t="s">
        <v>1161</v>
      </c>
      <c r="B502" s="3" t="s">
        <v>1160</v>
      </c>
      <c r="C502" s="2">
        <v>2.71412663961987E-2</v>
      </c>
      <c r="D502" s="2">
        <v>0.97285873360380104</v>
      </c>
      <c r="E502" s="2">
        <v>0.88222760894836505</v>
      </c>
      <c r="F502">
        <f>LOG(E502,2)</f>
        <v>-0.18077718520577868</v>
      </c>
      <c r="G502" s="4">
        <v>0.88218453166528299</v>
      </c>
    </row>
    <row r="503" spans="1:7" x14ac:dyDescent="0.2">
      <c r="A503" s="3" t="s">
        <v>1239</v>
      </c>
      <c r="B503" s="3" t="s">
        <v>1238</v>
      </c>
      <c r="C503" s="2">
        <v>5.5949917269248995E-4</v>
      </c>
      <c r="D503" s="2">
        <v>0.99944050082730795</v>
      </c>
      <c r="E503" s="2">
        <v>0.882064092240604</v>
      </c>
      <c r="F503">
        <f>LOG(E503,2)</f>
        <v>-0.18104460668025005</v>
      </c>
      <c r="G503" s="4">
        <v>0.88204974478403597</v>
      </c>
    </row>
    <row r="504" spans="1:7" x14ac:dyDescent="0.2">
      <c r="A504" s="3" t="s">
        <v>795</v>
      </c>
      <c r="B504" s="3" t="s">
        <v>794</v>
      </c>
      <c r="C504" s="2">
        <v>2.0177671089467398E-3</v>
      </c>
      <c r="D504" s="2">
        <v>0.99798223289105303</v>
      </c>
      <c r="E504" s="2">
        <v>0.88168518417978003</v>
      </c>
      <c r="F504">
        <f>LOG(E504,2)</f>
        <v>-0.18166447799191715</v>
      </c>
      <c r="G504" s="4">
        <v>0.88164971605922504</v>
      </c>
    </row>
    <row r="505" spans="1:7" x14ac:dyDescent="0.2">
      <c r="A505" s="3" t="s">
        <v>861</v>
      </c>
      <c r="B505" s="3" t="s">
        <v>860</v>
      </c>
      <c r="C505" s="2">
        <v>6.5792029823283898E-3</v>
      </c>
      <c r="D505" s="2">
        <v>0.99342079701767205</v>
      </c>
      <c r="E505" s="2">
        <v>0.88128347253011496</v>
      </c>
      <c r="F505">
        <f>LOG(E505,2)</f>
        <v>-0.18232194562489351</v>
      </c>
      <c r="G505" s="4">
        <v>0.88125879180621103</v>
      </c>
    </row>
    <row r="506" spans="1:7" x14ac:dyDescent="0.2">
      <c r="A506" s="3" t="s">
        <v>127</v>
      </c>
      <c r="B506" s="3" t="s">
        <v>126</v>
      </c>
      <c r="C506" s="5">
        <v>3.5152991628706299E-12</v>
      </c>
      <c r="D506" s="2">
        <v>0.99999999999648503</v>
      </c>
      <c r="E506" s="2">
        <v>0.88017310427653905</v>
      </c>
      <c r="F506">
        <f>LOG(E506,2)</f>
        <v>-0.1841408073626965</v>
      </c>
      <c r="G506" s="4">
        <v>0.88015958166867403</v>
      </c>
    </row>
    <row r="507" spans="1:7" x14ac:dyDescent="0.2">
      <c r="A507" s="3" t="s">
        <v>47</v>
      </c>
      <c r="B507" s="3" t="s">
        <v>46</v>
      </c>
      <c r="C507" s="2">
        <v>4.2845998352432697E-2</v>
      </c>
      <c r="D507" s="2">
        <v>0.95715400164756703</v>
      </c>
      <c r="E507" s="2">
        <v>0.88003290908838305</v>
      </c>
      <c r="F507">
        <f>LOG(E507,2)</f>
        <v>-0.18437062012506766</v>
      </c>
      <c r="G507" s="4">
        <v>0.88000921045939695</v>
      </c>
    </row>
    <row r="508" spans="1:7" x14ac:dyDescent="0.2">
      <c r="A508" s="3" t="s">
        <v>1023</v>
      </c>
      <c r="B508" s="3" t="s">
        <v>1022</v>
      </c>
      <c r="C508" s="2">
        <v>3.4145731385474699E-2</v>
      </c>
      <c r="D508" s="2">
        <v>0.96585426861452495</v>
      </c>
      <c r="E508" s="2">
        <v>0.87967672728856705</v>
      </c>
      <c r="F508">
        <f>LOG(E508,2)</f>
        <v>-0.18495465025440763</v>
      </c>
      <c r="G508" s="4">
        <v>0.87964647068781399</v>
      </c>
    </row>
    <row r="509" spans="1:7" x14ac:dyDescent="0.2">
      <c r="A509" s="3" t="s">
        <v>65</v>
      </c>
      <c r="B509" s="3" t="s">
        <v>64</v>
      </c>
      <c r="C509" s="5">
        <v>4.2682397674020899E-6</v>
      </c>
      <c r="D509" s="2">
        <v>0.99999573176023304</v>
      </c>
      <c r="E509" s="2">
        <v>0.87967293165323901</v>
      </c>
      <c r="F509">
        <f>LOG(E509,2)</f>
        <v>-0.18496087521854362</v>
      </c>
      <c r="G509" s="4">
        <v>0.87965216416063996</v>
      </c>
    </row>
    <row r="510" spans="1:7" x14ac:dyDescent="0.2">
      <c r="A510" s="3" t="s">
        <v>191</v>
      </c>
      <c r="B510" s="3" t="s">
        <v>190</v>
      </c>
      <c r="C510" s="2">
        <v>1.1108082281888799E-3</v>
      </c>
      <c r="D510" s="2">
        <v>0.99888919177181101</v>
      </c>
      <c r="E510" s="2">
        <v>0.87920254474177195</v>
      </c>
      <c r="F510">
        <f>LOG(E510,2)</f>
        <v>-0.18573253289386971</v>
      </c>
      <c r="G510" s="4">
        <v>0.87918407559770195</v>
      </c>
    </row>
    <row r="511" spans="1:7" x14ac:dyDescent="0.2">
      <c r="A511" s="3" t="s">
        <v>371</v>
      </c>
      <c r="B511" s="3" t="s">
        <v>370</v>
      </c>
      <c r="C511" s="2">
        <v>6.72995187702918E-4</v>
      </c>
      <c r="D511" s="2">
        <v>0.99932700481229697</v>
      </c>
      <c r="E511" s="2">
        <v>0.87846150794345501</v>
      </c>
      <c r="F511">
        <f>LOG(E511,2)</f>
        <v>-0.18694902267274197</v>
      </c>
      <c r="G511" s="4">
        <v>0.87845437553749905</v>
      </c>
    </row>
    <row r="512" spans="1:7" x14ac:dyDescent="0.2">
      <c r="A512" s="3" t="s">
        <v>897</v>
      </c>
      <c r="B512" s="3" t="s">
        <v>896</v>
      </c>
      <c r="C512" s="2">
        <v>1.2384420446476301E-4</v>
      </c>
      <c r="D512" s="2">
        <v>0.99987615579553502</v>
      </c>
      <c r="E512" s="2">
        <v>0.87833534516112599</v>
      </c>
      <c r="F512">
        <f>LOG(E512,2)</f>
        <v>-0.18715623436076623</v>
      </c>
      <c r="G512" s="4">
        <v>0.87832754085998599</v>
      </c>
    </row>
    <row r="513" spans="1:7" x14ac:dyDescent="0.2">
      <c r="A513" s="3" t="s">
        <v>381</v>
      </c>
      <c r="B513" s="3" t="s">
        <v>380</v>
      </c>
      <c r="C513" s="2">
        <v>1.0341570708760599E-4</v>
      </c>
      <c r="D513" s="2">
        <v>0.99989658429291195</v>
      </c>
      <c r="E513" s="2">
        <v>0.87814594653355804</v>
      </c>
      <c r="F513">
        <f>LOG(E513,2)</f>
        <v>-0.18746736145684684</v>
      </c>
      <c r="G513" s="4">
        <v>0.87812592972129</v>
      </c>
    </row>
    <row r="514" spans="1:7" x14ac:dyDescent="0.2">
      <c r="A514" s="3" t="s">
        <v>425</v>
      </c>
      <c r="B514" s="3" t="s">
        <v>424</v>
      </c>
      <c r="C514" s="2">
        <v>4.2260739409922801E-3</v>
      </c>
      <c r="D514" s="2">
        <v>0.99577392605900805</v>
      </c>
      <c r="E514" s="2">
        <v>0.87808927452218399</v>
      </c>
      <c r="F514">
        <f>LOG(E514,2)</f>
        <v>-0.18756047020311806</v>
      </c>
      <c r="G514" s="4">
        <v>0.87807548449950701</v>
      </c>
    </row>
    <row r="515" spans="1:7" x14ac:dyDescent="0.2">
      <c r="A515" s="3" t="s">
        <v>823</v>
      </c>
      <c r="B515" s="3" t="s">
        <v>822</v>
      </c>
      <c r="C515" s="5">
        <v>4.15020409862965E-5</v>
      </c>
      <c r="D515" s="2">
        <v>0.99995849795901404</v>
      </c>
      <c r="E515" s="2">
        <v>0.87802692548586803</v>
      </c>
      <c r="F515">
        <f>LOG(E515,2)</f>
        <v>-0.18766291290655032</v>
      </c>
      <c r="G515" s="4">
        <v>0.878010538893368</v>
      </c>
    </row>
    <row r="516" spans="1:7" x14ac:dyDescent="0.2">
      <c r="A516" s="3" t="s">
        <v>681</v>
      </c>
      <c r="B516" s="3" t="s">
        <v>680</v>
      </c>
      <c r="C516" s="5">
        <v>2.1766299862502299E-7</v>
      </c>
      <c r="D516" s="2">
        <v>0.99999978233700104</v>
      </c>
      <c r="E516" s="2">
        <v>0.87794154143771297</v>
      </c>
      <c r="F516">
        <f>LOG(E516,2)</f>
        <v>-0.1878032151332267</v>
      </c>
      <c r="G516" s="4">
        <v>0.87792912262094303</v>
      </c>
    </row>
    <row r="517" spans="1:7" x14ac:dyDescent="0.2">
      <c r="A517" s="3" t="s">
        <v>1289</v>
      </c>
      <c r="B517" s="3" t="s">
        <v>1288</v>
      </c>
      <c r="C517" s="2">
        <v>2.02681339497741E-2</v>
      </c>
      <c r="D517" s="2">
        <v>0.979731866050226</v>
      </c>
      <c r="E517" s="2">
        <v>0.87776622026936402</v>
      </c>
      <c r="F517">
        <f>LOG(E517,2)</f>
        <v>-0.18809134392834539</v>
      </c>
      <c r="G517" s="4">
        <v>0.87774858107480302</v>
      </c>
    </row>
    <row r="518" spans="1:7" x14ac:dyDescent="0.2">
      <c r="A518" s="3" t="s">
        <v>635</v>
      </c>
      <c r="B518" s="3" t="s">
        <v>634</v>
      </c>
      <c r="C518" s="2">
        <v>3.1557020859374101E-4</v>
      </c>
      <c r="D518" s="2">
        <v>0.99968442979140604</v>
      </c>
      <c r="E518" s="2">
        <v>0.87753321273041895</v>
      </c>
      <c r="F518">
        <f>LOG(E518,2)</f>
        <v>-0.18847436555597258</v>
      </c>
      <c r="G518" s="4">
        <v>0.87752013597397205</v>
      </c>
    </row>
    <row r="519" spans="1:7" x14ac:dyDescent="0.2">
      <c r="A519" s="3" t="s">
        <v>449</v>
      </c>
      <c r="B519" s="3" t="s">
        <v>448</v>
      </c>
      <c r="C519" s="2">
        <v>2.21656428188022E-3</v>
      </c>
      <c r="D519" s="2">
        <v>0.99778343571812</v>
      </c>
      <c r="E519" s="2">
        <v>0.87689863670279</v>
      </c>
      <c r="F519">
        <f>LOG(E519,2)</f>
        <v>-0.18951800795034293</v>
      </c>
      <c r="G519" s="4">
        <v>0.87686969948029603</v>
      </c>
    </row>
    <row r="520" spans="1:7" x14ac:dyDescent="0.2">
      <c r="A520" s="3" t="s">
        <v>1101</v>
      </c>
      <c r="B520" s="3" t="s">
        <v>1100</v>
      </c>
      <c r="C520" s="2">
        <v>1.6767506247840201E-2</v>
      </c>
      <c r="D520" s="2">
        <v>0.98323249375216004</v>
      </c>
      <c r="E520" s="2">
        <v>0.87571585032132804</v>
      </c>
      <c r="F520">
        <f>LOG(E520,2)</f>
        <v>-0.19146527053279835</v>
      </c>
      <c r="G520" s="4">
        <v>0.87568403558508101</v>
      </c>
    </row>
    <row r="521" spans="1:7" x14ac:dyDescent="0.2">
      <c r="A521" s="3" t="s">
        <v>45</v>
      </c>
      <c r="B521" s="3" t="s">
        <v>44</v>
      </c>
      <c r="C521" s="2">
        <v>1.46026992994974E-3</v>
      </c>
      <c r="D521" s="2">
        <v>0.99853973007005004</v>
      </c>
      <c r="E521" s="2">
        <v>0.87560775303780103</v>
      </c>
      <c r="F521">
        <f>LOG(E521,2)</f>
        <v>-0.19164336601986529</v>
      </c>
      <c r="G521" s="4">
        <v>0.87557785763349705</v>
      </c>
    </row>
    <row r="522" spans="1:7" x14ac:dyDescent="0.2">
      <c r="A522" s="3" t="s">
        <v>1235</v>
      </c>
      <c r="B522" s="3" t="s">
        <v>1234</v>
      </c>
      <c r="C522" s="2">
        <v>4.1099808330857801E-4</v>
      </c>
      <c r="D522" s="2">
        <v>0.99958900191669098</v>
      </c>
      <c r="E522" s="2">
        <v>0.87553758922696301</v>
      </c>
      <c r="F522">
        <f>LOG(E522,2)</f>
        <v>-0.19175897604897815</v>
      </c>
      <c r="G522" s="4">
        <v>0.87552761792969402</v>
      </c>
    </row>
    <row r="523" spans="1:7" x14ac:dyDescent="0.2">
      <c r="A523" s="3" t="s">
        <v>821</v>
      </c>
      <c r="B523" s="3" t="s">
        <v>820</v>
      </c>
      <c r="C523" s="2">
        <v>4.4975109462943003E-2</v>
      </c>
      <c r="D523" s="2">
        <v>0.95502489053705697</v>
      </c>
      <c r="E523" s="2">
        <v>0.87551683511813905</v>
      </c>
      <c r="F523">
        <f>LOG(E523,2)</f>
        <v>-0.19179317470033191</v>
      </c>
      <c r="G523" s="4">
        <v>0.87547159550024201</v>
      </c>
    </row>
    <row r="524" spans="1:7" x14ac:dyDescent="0.2">
      <c r="A524" s="3" t="s">
        <v>1233</v>
      </c>
      <c r="B524" s="3" t="s">
        <v>1232</v>
      </c>
      <c r="C524" s="2">
        <v>9.6511374354601998E-3</v>
      </c>
      <c r="D524" s="2">
        <v>0.99034886256454002</v>
      </c>
      <c r="E524" s="2">
        <v>0.875491199310519</v>
      </c>
      <c r="F524">
        <f>LOG(E524,2)</f>
        <v>-0.19183541854136299</v>
      </c>
      <c r="G524" s="4">
        <v>0.87547943306735698</v>
      </c>
    </row>
    <row r="525" spans="1:7" x14ac:dyDescent="0.2">
      <c r="A525" s="3" t="s">
        <v>363</v>
      </c>
      <c r="B525" s="3" t="s">
        <v>362</v>
      </c>
      <c r="C525" s="5">
        <v>4.68691898625195E-8</v>
      </c>
      <c r="D525" s="2">
        <v>0.99999995313081003</v>
      </c>
      <c r="E525" s="2">
        <v>0.87410848399706098</v>
      </c>
      <c r="F525">
        <f>LOG(E525,2)</f>
        <v>-0.19411575382037702</v>
      </c>
      <c r="G525" s="4">
        <v>0.874085169660202</v>
      </c>
    </row>
    <row r="526" spans="1:7" x14ac:dyDescent="0.2">
      <c r="A526" s="3" t="s">
        <v>445</v>
      </c>
      <c r="B526" s="3" t="s">
        <v>444</v>
      </c>
      <c r="C526" s="2">
        <v>4.8695539151835101E-3</v>
      </c>
      <c r="D526" s="2">
        <v>0.99513044608481604</v>
      </c>
      <c r="E526" s="2">
        <v>0.87326018421184903</v>
      </c>
      <c r="F526">
        <f>LOG(E526,2)</f>
        <v>-0.19551653204391373</v>
      </c>
      <c r="G526" s="4">
        <v>0.87322636728186598</v>
      </c>
    </row>
    <row r="527" spans="1:7" x14ac:dyDescent="0.2">
      <c r="A527" s="3" t="s">
        <v>655</v>
      </c>
      <c r="B527" s="3" t="s">
        <v>654</v>
      </c>
      <c r="C527" s="2">
        <v>8.2713285691948801E-4</v>
      </c>
      <c r="D527" s="2">
        <v>0.99917286714308096</v>
      </c>
      <c r="E527" s="2">
        <v>0.87324941474053297</v>
      </c>
      <c r="F527">
        <f>LOG(E527,2)</f>
        <v>-0.19553432417385128</v>
      </c>
      <c r="G527" s="4">
        <v>0.87323185315802698</v>
      </c>
    </row>
    <row r="528" spans="1:7" x14ac:dyDescent="0.2">
      <c r="A528" s="3" t="s">
        <v>891</v>
      </c>
      <c r="B528" s="3" t="s">
        <v>890</v>
      </c>
      <c r="C528" s="2">
        <v>8.0305282919401798E-4</v>
      </c>
      <c r="D528" s="2">
        <v>0.99919694717080598</v>
      </c>
      <c r="E528" s="2">
        <v>0.87311508722911602</v>
      </c>
      <c r="F528">
        <f>LOG(E528,2)</f>
        <v>-0.19575626367701893</v>
      </c>
      <c r="G528" s="4">
        <v>0.87309813953523296</v>
      </c>
    </row>
    <row r="529" spans="1:7" x14ac:dyDescent="0.2">
      <c r="A529" s="3" t="s">
        <v>443</v>
      </c>
      <c r="B529" s="3" t="s">
        <v>442</v>
      </c>
      <c r="C529" s="5">
        <v>7.7715611723761005E-15</v>
      </c>
      <c r="D529" s="2">
        <v>0.99999999999999201</v>
      </c>
      <c r="E529" s="2">
        <v>0.87258239865867004</v>
      </c>
      <c r="F529">
        <f>LOG(E529,2)</f>
        <v>-0.196636722277648</v>
      </c>
      <c r="G529" s="4">
        <v>0.87257104933805796</v>
      </c>
    </row>
    <row r="530" spans="1:7" x14ac:dyDescent="0.2">
      <c r="A530" s="3" t="s">
        <v>1197</v>
      </c>
      <c r="B530" s="3" t="s">
        <v>1196</v>
      </c>
      <c r="C530" s="2">
        <v>1.3019142139443799E-2</v>
      </c>
      <c r="D530" s="2">
        <v>0.986980857860556</v>
      </c>
      <c r="E530" s="2">
        <v>0.87216854499574403</v>
      </c>
      <c r="F530">
        <f>LOG(E530,2)</f>
        <v>-0.19732113473264767</v>
      </c>
      <c r="G530" s="4">
        <v>0.87214343324598598</v>
      </c>
    </row>
    <row r="531" spans="1:7" x14ac:dyDescent="0.2">
      <c r="A531" s="3" t="s">
        <v>1045</v>
      </c>
      <c r="B531" s="3" t="s">
        <v>1044</v>
      </c>
      <c r="C531" s="2">
        <v>8.8148262489417002E-3</v>
      </c>
      <c r="D531" s="2">
        <v>0.99118517375105797</v>
      </c>
      <c r="E531" s="2">
        <v>0.87058638795660703</v>
      </c>
      <c r="F531">
        <f>LOG(E531,2)</f>
        <v>-0.19994063182681834</v>
      </c>
      <c r="G531" s="4">
        <v>0.87057643014895902</v>
      </c>
    </row>
    <row r="532" spans="1:7" x14ac:dyDescent="0.2">
      <c r="A532" s="3" t="s">
        <v>375</v>
      </c>
      <c r="B532" s="3" t="s">
        <v>374</v>
      </c>
      <c r="C532" s="5">
        <v>2.3359092438113299E-13</v>
      </c>
      <c r="D532" s="2">
        <v>0.99999999999976596</v>
      </c>
      <c r="E532" s="2">
        <v>0.87005745777955001</v>
      </c>
      <c r="F532">
        <f>LOG(E532,2)</f>
        <v>-0.20081741655078467</v>
      </c>
      <c r="G532" s="4">
        <v>0.87004549183492297</v>
      </c>
    </row>
    <row r="533" spans="1:7" x14ac:dyDescent="0.2">
      <c r="A533" s="3" t="s">
        <v>77</v>
      </c>
      <c r="B533" s="3" t="s">
        <v>76</v>
      </c>
      <c r="C533" s="2">
        <v>2.7600643773631899E-2</v>
      </c>
      <c r="D533" s="2">
        <v>0.97239935622636797</v>
      </c>
      <c r="E533" s="2">
        <v>0.86890129987718301</v>
      </c>
      <c r="F533">
        <f>LOG(E533,2)</f>
        <v>-0.20273578696716607</v>
      </c>
      <c r="G533" s="4">
        <v>0.86884826052016495</v>
      </c>
    </row>
    <row r="534" spans="1:7" x14ac:dyDescent="0.2">
      <c r="A534" s="3" t="s">
        <v>875</v>
      </c>
      <c r="B534" s="3" t="s">
        <v>874</v>
      </c>
      <c r="C534" s="2">
        <v>1.6540381421681301E-4</v>
      </c>
      <c r="D534" s="2">
        <v>0.99983459618578296</v>
      </c>
      <c r="E534" s="2">
        <v>0.86871594476409797</v>
      </c>
      <c r="F534">
        <f>LOG(E534,2)</f>
        <v>-0.20304357730970571</v>
      </c>
      <c r="G534" s="4">
        <v>0.86867800685580998</v>
      </c>
    </row>
    <row r="535" spans="1:7" x14ac:dyDescent="0.2">
      <c r="A535" s="3" t="s">
        <v>1237</v>
      </c>
      <c r="B535" s="3" t="s">
        <v>1236</v>
      </c>
      <c r="C535" s="5">
        <v>3.03763780795663E-9</v>
      </c>
      <c r="D535" s="2">
        <v>0.99999999696236197</v>
      </c>
      <c r="E535" s="2">
        <v>0.86836598515263896</v>
      </c>
      <c r="F535">
        <f>LOG(E535,2)</f>
        <v>-0.20362487977345106</v>
      </c>
      <c r="G535" s="4">
        <v>0.86835164448570901</v>
      </c>
    </row>
    <row r="536" spans="1:7" x14ac:dyDescent="0.2">
      <c r="A536" s="3" t="s">
        <v>461</v>
      </c>
      <c r="B536" s="3" t="s">
        <v>460</v>
      </c>
      <c r="C536" s="2">
        <v>1.41605810600753E-3</v>
      </c>
      <c r="D536" s="2">
        <v>0.99858394189399202</v>
      </c>
      <c r="E536" s="2">
        <v>0.86828611443412895</v>
      </c>
      <c r="F536">
        <f>LOG(E536,2)</f>
        <v>-0.20375758233329627</v>
      </c>
      <c r="G536" s="4">
        <v>0.86826562975914701</v>
      </c>
    </row>
    <row r="537" spans="1:7" x14ac:dyDescent="0.2">
      <c r="A537" s="3" t="s">
        <v>1299</v>
      </c>
      <c r="B537" s="3" t="s">
        <v>1298</v>
      </c>
      <c r="C537" s="2">
        <v>1.44482160184511E-3</v>
      </c>
      <c r="D537" s="2">
        <v>0.998555178398155</v>
      </c>
      <c r="E537" s="2">
        <v>0.86753914273408705</v>
      </c>
      <c r="F537">
        <f>LOG(E537,2)</f>
        <v>-0.20499924237874712</v>
      </c>
      <c r="G537" s="4">
        <v>0.86752508209127899</v>
      </c>
    </row>
    <row r="538" spans="1:7" x14ac:dyDescent="0.2">
      <c r="A538" s="3" t="s">
        <v>465</v>
      </c>
      <c r="B538" s="3" t="s">
        <v>464</v>
      </c>
      <c r="C538" s="5">
        <v>8.4154468307229293E-5</v>
      </c>
      <c r="D538" s="2">
        <v>0.99991584553169299</v>
      </c>
      <c r="E538" s="2">
        <v>0.86730218766566702</v>
      </c>
      <c r="F538">
        <f>LOG(E538,2)</f>
        <v>-0.20539334632157874</v>
      </c>
      <c r="G538" s="4">
        <v>0.867279719915516</v>
      </c>
    </row>
    <row r="539" spans="1:7" x14ac:dyDescent="0.2">
      <c r="A539" s="3" t="s">
        <v>479</v>
      </c>
      <c r="B539" s="3" t="s">
        <v>478</v>
      </c>
      <c r="C539" s="5">
        <v>1.4436260279193599E-5</v>
      </c>
      <c r="D539" s="2">
        <v>0.99998556373972103</v>
      </c>
      <c r="E539" s="2">
        <v>0.86727243039664403</v>
      </c>
      <c r="F539">
        <f>LOG(E539,2)</f>
        <v>-0.20544284625546111</v>
      </c>
      <c r="G539" s="4">
        <v>0.86724497122022504</v>
      </c>
    </row>
    <row r="540" spans="1:7" x14ac:dyDescent="0.2">
      <c r="A540" s="3" t="s">
        <v>1311</v>
      </c>
      <c r="B540" s="3" t="s">
        <v>1310</v>
      </c>
      <c r="C540" s="5">
        <v>2.9849196419240398E-5</v>
      </c>
      <c r="D540" s="2">
        <v>0.99997015080358098</v>
      </c>
      <c r="E540" s="2">
        <v>0.86690531233580903</v>
      </c>
      <c r="F540">
        <f>LOG(E540,2)</f>
        <v>-0.20605367108690528</v>
      </c>
      <c r="G540" s="4">
        <v>0.86688290126700995</v>
      </c>
    </row>
    <row r="541" spans="1:7" x14ac:dyDescent="0.2">
      <c r="A541" s="3" t="s">
        <v>529</v>
      </c>
      <c r="B541" s="3" t="s">
        <v>528</v>
      </c>
      <c r="C541" s="2">
        <v>2.8486856913432199E-2</v>
      </c>
      <c r="D541" s="2">
        <v>0.971513143086568</v>
      </c>
      <c r="E541" s="2">
        <v>0.86672255398657705</v>
      </c>
      <c r="F541">
        <f>LOG(E541,2)</f>
        <v>-0.2063578477446722</v>
      </c>
      <c r="G541" s="4">
        <v>0.86671025586060402</v>
      </c>
    </row>
    <row r="542" spans="1:7" x14ac:dyDescent="0.2">
      <c r="A542" s="3" t="s">
        <v>383</v>
      </c>
      <c r="B542" s="3" t="s">
        <v>382</v>
      </c>
      <c r="C542" s="5">
        <v>4.3326388962095004E-6</v>
      </c>
      <c r="D542" s="2">
        <v>0.99999566736110401</v>
      </c>
      <c r="E542" s="2">
        <v>0.86563050195729696</v>
      </c>
      <c r="F542">
        <f>LOG(E542,2)</f>
        <v>-0.20817675902297508</v>
      </c>
      <c r="G542" s="4">
        <v>0.86561623468556703</v>
      </c>
    </row>
    <row r="543" spans="1:7" x14ac:dyDescent="0.2">
      <c r="A543" s="3" t="s">
        <v>303</v>
      </c>
      <c r="B543" s="3" t="s">
        <v>302</v>
      </c>
      <c r="C543" s="5">
        <v>7.6282091754364994E-11</v>
      </c>
      <c r="D543" s="2">
        <v>0.99999999992371802</v>
      </c>
      <c r="E543" s="2">
        <v>0.86453827776863601</v>
      </c>
      <c r="F543">
        <f>LOG(E543,2)</f>
        <v>-0.20999825372141748</v>
      </c>
      <c r="G543" s="4">
        <v>0.86452443628183495</v>
      </c>
    </row>
    <row r="544" spans="1:7" x14ac:dyDescent="0.2">
      <c r="A544" s="3" t="s">
        <v>597</v>
      </c>
      <c r="B544" s="3" t="s">
        <v>596</v>
      </c>
      <c r="C544" s="5">
        <v>1.83774248685431E-6</v>
      </c>
      <c r="D544" s="2">
        <v>0.99999816225751303</v>
      </c>
      <c r="E544" s="2">
        <v>0.86388002596572899</v>
      </c>
      <c r="F544">
        <f>LOG(E544,2)</f>
        <v>-0.21109712736279349</v>
      </c>
      <c r="G544" s="4">
        <v>0.86384947193571204</v>
      </c>
    </row>
    <row r="545" spans="1:7" x14ac:dyDescent="0.2">
      <c r="A545" s="3" t="s">
        <v>1269</v>
      </c>
      <c r="B545" s="3" t="s">
        <v>1268</v>
      </c>
      <c r="C545" s="2">
        <v>8.9048469822967692E-3</v>
      </c>
      <c r="D545" s="2">
        <v>0.99109515301770301</v>
      </c>
      <c r="E545" s="2">
        <v>0.86369049478600601</v>
      </c>
      <c r="F545">
        <f>LOG(E545,2)</f>
        <v>-0.21141368253769682</v>
      </c>
      <c r="G545" s="4">
        <v>0.863659277156265</v>
      </c>
    </row>
    <row r="546" spans="1:7" x14ac:dyDescent="0.2">
      <c r="A546" s="3" t="s">
        <v>841</v>
      </c>
      <c r="B546" s="3" t="s">
        <v>840</v>
      </c>
      <c r="C546" s="2">
        <v>3.31577182150733E-3</v>
      </c>
      <c r="D546" s="2">
        <v>0.996684228178493</v>
      </c>
      <c r="E546" s="2">
        <v>0.86339877345856897</v>
      </c>
      <c r="F546">
        <f>LOG(E546,2)</f>
        <v>-0.21190105157432482</v>
      </c>
      <c r="G546" s="4">
        <v>0.86334870984554202</v>
      </c>
    </row>
    <row r="547" spans="1:7" x14ac:dyDescent="0.2">
      <c r="A547" s="3" t="s">
        <v>101</v>
      </c>
      <c r="B547" s="3" t="s">
        <v>100</v>
      </c>
      <c r="C547" s="5">
        <v>6.4351579620591803E-10</v>
      </c>
      <c r="D547" s="2">
        <v>0.99999999935648398</v>
      </c>
      <c r="E547" s="2">
        <v>0.86286155139609899</v>
      </c>
      <c r="F547">
        <f>LOG(E547,2)</f>
        <v>-0.21279900145968489</v>
      </c>
      <c r="G547" s="4">
        <v>0.86284884109899396</v>
      </c>
    </row>
    <row r="548" spans="1:7" x14ac:dyDescent="0.2">
      <c r="A548" s="3" t="s">
        <v>447</v>
      </c>
      <c r="B548" s="3" t="s">
        <v>446</v>
      </c>
      <c r="C548" s="5">
        <v>6.7575407382447494E-5</v>
      </c>
      <c r="D548" s="2">
        <v>0.999932424592618</v>
      </c>
      <c r="E548" s="2">
        <v>0.86259314784322905</v>
      </c>
      <c r="F548">
        <f>LOG(E548,2)</f>
        <v>-0.21324783906518843</v>
      </c>
      <c r="G548" s="4">
        <v>0.86256084713109804</v>
      </c>
    </row>
    <row r="549" spans="1:7" x14ac:dyDescent="0.2">
      <c r="A549" s="3" t="s">
        <v>1069</v>
      </c>
      <c r="B549" s="3" t="s">
        <v>1068</v>
      </c>
      <c r="C549" s="2">
        <v>1.24838373869024E-2</v>
      </c>
      <c r="D549" s="2">
        <v>0.98751616261309805</v>
      </c>
      <c r="E549" s="2">
        <v>0.86248931352931302</v>
      </c>
      <c r="F549">
        <f>LOG(E549,2)</f>
        <v>-0.21342151337154303</v>
      </c>
      <c r="G549" s="4">
        <v>0.862446711769015</v>
      </c>
    </row>
    <row r="550" spans="1:7" x14ac:dyDescent="0.2">
      <c r="A550" s="3" t="s">
        <v>261</v>
      </c>
      <c r="B550" s="3" t="s">
        <v>260</v>
      </c>
      <c r="C550" s="2">
        <v>9.2195074098849698E-3</v>
      </c>
      <c r="D550" s="2">
        <v>0.99078049259011503</v>
      </c>
      <c r="E550" s="2">
        <v>0.86159738725628099</v>
      </c>
      <c r="F550">
        <f>LOG(E550,2)</f>
        <v>-0.21491421988699877</v>
      </c>
      <c r="G550" s="4">
        <v>0.86155052128940901</v>
      </c>
    </row>
    <row r="551" spans="1:7" x14ac:dyDescent="0.2">
      <c r="A551" s="3" t="s">
        <v>837</v>
      </c>
      <c r="B551" s="3" t="s">
        <v>836</v>
      </c>
      <c r="C551" s="5">
        <v>6.4666251727518706E-5</v>
      </c>
      <c r="D551" s="2">
        <v>0.99993533374827204</v>
      </c>
      <c r="E551" s="2">
        <v>0.85945765699738796</v>
      </c>
      <c r="F551">
        <f>LOG(E551,2)</f>
        <v>-0.2185015308613685</v>
      </c>
      <c r="G551" s="4">
        <v>0.85942000338912194</v>
      </c>
    </row>
    <row r="552" spans="1:7" x14ac:dyDescent="0.2">
      <c r="A552" s="3" t="s">
        <v>195</v>
      </c>
      <c r="B552" s="3" t="s">
        <v>194</v>
      </c>
      <c r="C552" s="5">
        <v>7.7066633076272595E-6</v>
      </c>
      <c r="D552" s="2">
        <v>0.99999229333669204</v>
      </c>
      <c r="E552" s="2">
        <v>0.85909791672824098</v>
      </c>
      <c r="F552">
        <f>LOG(E552,2)</f>
        <v>-0.21910552123307547</v>
      </c>
      <c r="G552" s="4">
        <v>0.85907348019414898</v>
      </c>
    </row>
    <row r="553" spans="1:7" x14ac:dyDescent="0.2">
      <c r="A553" s="3" t="s">
        <v>1347</v>
      </c>
      <c r="B553" s="3" t="s">
        <v>1346</v>
      </c>
      <c r="C553" s="2">
        <v>1.4773530275525E-2</v>
      </c>
      <c r="D553" s="2">
        <v>0.98522646972447503</v>
      </c>
      <c r="E553" s="2">
        <v>0.85900211186501396</v>
      </c>
      <c r="F553">
        <f>LOG(E553,2)</f>
        <v>-0.21926641663952876</v>
      </c>
      <c r="G553" s="4">
        <v>0.85894597446895604</v>
      </c>
    </row>
    <row r="554" spans="1:7" x14ac:dyDescent="0.2">
      <c r="A554" s="3" t="s">
        <v>107</v>
      </c>
      <c r="B554" s="3" t="s">
        <v>106</v>
      </c>
      <c r="C554" s="2">
        <v>7.7724656618804999E-4</v>
      </c>
      <c r="D554" s="2">
        <v>0.99922275343381195</v>
      </c>
      <c r="E554" s="2">
        <v>0.85889127671740395</v>
      </c>
      <c r="F554">
        <f>LOG(E554,2)</f>
        <v>-0.21945257640834534</v>
      </c>
      <c r="G554" s="4">
        <v>0.85888775945401596</v>
      </c>
    </row>
    <row r="555" spans="1:7" x14ac:dyDescent="0.2">
      <c r="A555" s="3" t="s">
        <v>1325</v>
      </c>
      <c r="B555" s="3" t="s">
        <v>1324</v>
      </c>
      <c r="C555" s="2">
        <v>3.7267231550877397E-2</v>
      </c>
      <c r="D555" s="2">
        <v>0.96273276844912303</v>
      </c>
      <c r="E555" s="2">
        <v>0.85872321366264104</v>
      </c>
      <c r="F555">
        <f>LOG(E555,2)</f>
        <v>-0.21973490255055581</v>
      </c>
      <c r="G555" s="4">
        <v>0.85870686426215004</v>
      </c>
    </row>
    <row r="556" spans="1:7" x14ac:dyDescent="0.2">
      <c r="A556" s="3" t="s">
        <v>299</v>
      </c>
      <c r="B556" s="3" t="s">
        <v>298</v>
      </c>
      <c r="C556" s="5">
        <v>8.7282153660161999E-7</v>
      </c>
      <c r="D556" s="2">
        <v>0.99999912717846295</v>
      </c>
      <c r="E556" s="2">
        <v>0.85819259909544798</v>
      </c>
      <c r="F556">
        <f>LOG(E556,2)</f>
        <v>-0.22062663529993878</v>
      </c>
      <c r="G556" s="4">
        <v>0.85815858734287997</v>
      </c>
    </row>
    <row r="557" spans="1:7" x14ac:dyDescent="0.2">
      <c r="A557" s="3" t="s">
        <v>853</v>
      </c>
      <c r="B557" s="3" t="s">
        <v>852</v>
      </c>
      <c r="C557" s="5">
        <v>1.1745153762898801E-6</v>
      </c>
      <c r="D557" s="2">
        <v>0.99999882548462404</v>
      </c>
      <c r="E557" s="2">
        <v>0.85804118653368999</v>
      </c>
      <c r="F557">
        <f>LOG(E557,2)</f>
        <v>-0.22088119520240942</v>
      </c>
      <c r="G557" s="4">
        <v>0.85803548702047405</v>
      </c>
    </row>
    <row r="558" spans="1:7" x14ac:dyDescent="0.2">
      <c r="A558" s="3" t="s">
        <v>1241</v>
      </c>
      <c r="B558" s="3" t="s">
        <v>1240</v>
      </c>
      <c r="C558" s="2">
        <v>2.73685649178912E-3</v>
      </c>
      <c r="D558" s="2">
        <v>0.99726314350821099</v>
      </c>
      <c r="E558" s="2">
        <v>0.85768860259917801</v>
      </c>
      <c r="F558">
        <f>LOG(E558,2)</f>
        <v>-0.22147414533266874</v>
      </c>
      <c r="G558" s="4">
        <v>0.85767759987159797</v>
      </c>
    </row>
    <row r="559" spans="1:7" x14ac:dyDescent="0.2">
      <c r="A559" s="3" t="s">
        <v>269</v>
      </c>
      <c r="B559" s="3" t="s">
        <v>268</v>
      </c>
      <c r="C559" s="2">
        <v>8.88460013996961E-3</v>
      </c>
      <c r="D559" s="2">
        <v>0.99111539986003006</v>
      </c>
      <c r="E559" s="2">
        <v>0.85756950516692998</v>
      </c>
      <c r="F559">
        <f>LOG(E559,2)</f>
        <v>-0.22167448984570154</v>
      </c>
      <c r="G559" s="4">
        <v>0.85756023478846799</v>
      </c>
    </row>
    <row r="560" spans="1:7" x14ac:dyDescent="0.2">
      <c r="A560" s="3" t="s">
        <v>1007</v>
      </c>
      <c r="B560" s="3" t="s">
        <v>1006</v>
      </c>
      <c r="C560" s="2">
        <v>3.2561442949644498E-2</v>
      </c>
      <c r="D560" s="2">
        <v>0.96743855705035597</v>
      </c>
      <c r="E560" s="2">
        <v>0.857193246075587</v>
      </c>
      <c r="F560">
        <f>LOG(E560,2)</f>
        <v>-0.22230761198867824</v>
      </c>
      <c r="G560" s="4">
        <v>0.85715029276997701</v>
      </c>
    </row>
    <row r="561" spans="1:7" x14ac:dyDescent="0.2">
      <c r="A561" s="3" t="s">
        <v>341</v>
      </c>
      <c r="B561" s="3" t="s">
        <v>340</v>
      </c>
      <c r="C561" s="2">
        <v>3.24681623174106E-3</v>
      </c>
      <c r="D561" s="2">
        <v>0.99675318376825905</v>
      </c>
      <c r="E561" s="2">
        <v>0.85702009027623804</v>
      </c>
      <c r="F561">
        <f>LOG(E561,2)</f>
        <v>-0.22259907047704025</v>
      </c>
      <c r="G561" s="4">
        <v>0.85700950715838897</v>
      </c>
    </row>
    <row r="562" spans="1:7" x14ac:dyDescent="0.2">
      <c r="A562" s="3" t="s">
        <v>451</v>
      </c>
      <c r="B562" s="3" t="s">
        <v>450</v>
      </c>
      <c r="C562" s="2">
        <v>2.00732573167073E-3</v>
      </c>
      <c r="D562" s="2">
        <v>0.99799267426832905</v>
      </c>
      <c r="E562" s="2">
        <v>0.85692881828262701</v>
      </c>
      <c r="F562">
        <f>LOG(E562,2)</f>
        <v>-0.22275272459359133</v>
      </c>
      <c r="G562" s="4">
        <v>0.85688772337482699</v>
      </c>
    </row>
    <row r="563" spans="1:7" x14ac:dyDescent="0.2">
      <c r="A563" s="3" t="s">
        <v>365</v>
      </c>
      <c r="B563" s="3" t="s">
        <v>364</v>
      </c>
      <c r="C563" s="2">
        <v>2.9371704591796299E-3</v>
      </c>
      <c r="D563" s="2">
        <v>0.99706282954082004</v>
      </c>
      <c r="E563" s="2">
        <v>0.85662503815268098</v>
      </c>
      <c r="F563">
        <f>LOG(E563,2)</f>
        <v>-0.22326424874550418</v>
      </c>
      <c r="G563" s="4">
        <v>0.85659400587003498</v>
      </c>
    </row>
    <row r="564" spans="1:7" x14ac:dyDescent="0.2">
      <c r="A564" s="3" t="s">
        <v>1199</v>
      </c>
      <c r="B564" s="3" t="s">
        <v>1198</v>
      </c>
      <c r="C564" s="2">
        <v>9.06097754917234E-4</v>
      </c>
      <c r="D564" s="2">
        <v>0.99909390224508299</v>
      </c>
      <c r="E564" s="2">
        <v>0.85650805313567901</v>
      </c>
      <c r="F564">
        <f>LOG(E564,2)</f>
        <v>-0.2234612838795608</v>
      </c>
      <c r="G564" s="4">
        <v>0.85645493390268301</v>
      </c>
    </row>
    <row r="565" spans="1:7" x14ac:dyDescent="0.2">
      <c r="A565" s="3" t="s">
        <v>313</v>
      </c>
      <c r="B565" s="3" t="s">
        <v>312</v>
      </c>
      <c r="C565" s="2">
        <v>3.1294905065593101E-3</v>
      </c>
      <c r="D565" s="2">
        <v>0.99687050949344103</v>
      </c>
      <c r="E565" s="2">
        <v>0.85645442910841096</v>
      </c>
      <c r="F565">
        <f>LOG(E565,2)</f>
        <v>-0.22355161057268957</v>
      </c>
      <c r="G565" s="4">
        <v>0.85642952334283196</v>
      </c>
    </row>
    <row r="566" spans="1:7" x14ac:dyDescent="0.2">
      <c r="A566" s="3" t="s">
        <v>347</v>
      </c>
      <c r="B566" s="3" t="s">
        <v>346</v>
      </c>
      <c r="C566" s="5">
        <v>7.9041484823960707E-6</v>
      </c>
      <c r="D566" s="2">
        <v>0.99999209585151805</v>
      </c>
      <c r="E566" s="2">
        <v>0.85637040047693902</v>
      </c>
      <c r="F566">
        <f>LOG(E566,2)</f>
        <v>-0.2236931635066739</v>
      </c>
      <c r="G566" s="4">
        <v>0.85634337578039699</v>
      </c>
    </row>
    <row r="567" spans="1:7" x14ac:dyDescent="0.2">
      <c r="A567" s="3" t="s">
        <v>301</v>
      </c>
      <c r="B567" s="3" t="s">
        <v>300</v>
      </c>
      <c r="C567" s="2">
        <v>1.77210883598922E-3</v>
      </c>
      <c r="D567" s="2">
        <v>0.99822789116401101</v>
      </c>
      <c r="E567" s="2">
        <v>0.85502255840895602</v>
      </c>
      <c r="F567">
        <f>LOG(E567,2)</f>
        <v>-0.22596561117490324</v>
      </c>
      <c r="G567" s="4">
        <v>0.855007255054689</v>
      </c>
    </row>
    <row r="568" spans="1:7" x14ac:dyDescent="0.2">
      <c r="A568" s="3" t="s">
        <v>1083</v>
      </c>
      <c r="B568" s="3" t="s">
        <v>1082</v>
      </c>
      <c r="C568" s="5">
        <v>1.38625435134321E-5</v>
      </c>
      <c r="D568" s="2">
        <v>0.99998613745648701</v>
      </c>
      <c r="E568" s="2">
        <v>0.85362487543658006</v>
      </c>
      <c r="F568">
        <f>LOG(E568,2)</f>
        <v>-0.22832587661386161</v>
      </c>
      <c r="G568" s="4">
        <v>0.85361531499960397</v>
      </c>
    </row>
    <row r="569" spans="1:7" x14ac:dyDescent="0.2">
      <c r="A569" s="3" t="s">
        <v>527</v>
      </c>
      <c r="B569" s="3" t="s">
        <v>526</v>
      </c>
      <c r="C569" s="5">
        <v>1.6190583272957001E-6</v>
      </c>
      <c r="D569" s="2">
        <v>0.99999838094167304</v>
      </c>
      <c r="E569" s="2">
        <v>0.85346650815593295</v>
      </c>
      <c r="F569">
        <f>LOG(E569,2)</f>
        <v>-0.22859355495056941</v>
      </c>
      <c r="G569" s="4">
        <v>0.85344789712317903</v>
      </c>
    </row>
    <row r="570" spans="1:7" x14ac:dyDescent="0.2">
      <c r="A570" s="3" t="s">
        <v>1257</v>
      </c>
      <c r="B570" s="3" t="s">
        <v>1256</v>
      </c>
      <c r="C570" s="2">
        <v>1.17751128219101E-4</v>
      </c>
      <c r="D570" s="2">
        <v>0.99988224887178101</v>
      </c>
      <c r="E570" s="2">
        <v>0.85331843627474702</v>
      </c>
      <c r="F570">
        <f>LOG(E570,2)</f>
        <v>-0.22884387655073937</v>
      </c>
      <c r="G570" s="4">
        <v>0.85329173393106805</v>
      </c>
    </row>
    <row r="571" spans="1:7" x14ac:dyDescent="0.2">
      <c r="A571" s="3" t="s">
        <v>325</v>
      </c>
      <c r="B571" s="3" t="s">
        <v>324</v>
      </c>
      <c r="C571" s="2">
        <v>1.0978477406605701E-3</v>
      </c>
      <c r="D571" s="2">
        <v>0.99890215225933898</v>
      </c>
      <c r="E571" s="2">
        <v>0.85212256572814304</v>
      </c>
      <c r="F571">
        <f>LOG(E571,2)</f>
        <v>-0.23086713832042127</v>
      </c>
      <c r="G571" s="4">
        <v>0.85210076684832503</v>
      </c>
    </row>
    <row r="572" spans="1:7" x14ac:dyDescent="0.2">
      <c r="A572" s="3" t="s">
        <v>1317</v>
      </c>
      <c r="B572" s="3" t="s">
        <v>1316</v>
      </c>
      <c r="C572" s="5">
        <v>3.1605587372030002E-5</v>
      </c>
      <c r="D572" s="2">
        <v>0.99996839441262797</v>
      </c>
      <c r="E572" s="2">
        <v>0.85176442114244999</v>
      </c>
      <c r="F572">
        <f>LOG(E572,2)</f>
        <v>-0.23147362622635792</v>
      </c>
      <c r="G572" s="4">
        <v>0.85171839164248198</v>
      </c>
    </row>
    <row r="573" spans="1:7" x14ac:dyDescent="0.2">
      <c r="A573" s="3" t="s">
        <v>1181</v>
      </c>
      <c r="B573" s="3" t="s">
        <v>1180</v>
      </c>
      <c r="C573" s="2">
        <v>2.6201272071424398E-4</v>
      </c>
      <c r="D573" s="2">
        <v>0.99973798727928598</v>
      </c>
      <c r="E573" s="2">
        <v>0.85116019206480698</v>
      </c>
      <c r="F573">
        <f>LOG(E573,2)</f>
        <v>-0.23249741591581069</v>
      </c>
      <c r="G573" s="4">
        <v>0.85110794847372895</v>
      </c>
    </row>
    <row r="574" spans="1:7" x14ac:dyDescent="0.2">
      <c r="A574" s="3" t="s">
        <v>1021</v>
      </c>
      <c r="B574" s="3" t="s">
        <v>1020</v>
      </c>
      <c r="C574" s="5">
        <v>4.0777159426852398E-11</v>
      </c>
      <c r="D574" s="2">
        <v>0.99999999995922295</v>
      </c>
      <c r="E574" s="2">
        <v>0.85056980967320905</v>
      </c>
      <c r="F574">
        <f>LOG(E574,2)</f>
        <v>-0.23349844637527106</v>
      </c>
      <c r="G574" s="4">
        <v>0.85054140369790898</v>
      </c>
    </row>
    <row r="575" spans="1:7" x14ac:dyDescent="0.2">
      <c r="A575" s="3" t="s">
        <v>1321</v>
      </c>
      <c r="B575" s="3" t="s">
        <v>1320</v>
      </c>
      <c r="C575" s="2">
        <v>2.6886906322943899E-2</v>
      </c>
      <c r="D575" s="2">
        <v>0.97311309367705601</v>
      </c>
      <c r="E575" s="2">
        <v>0.84985599672902801</v>
      </c>
      <c r="F575">
        <f>LOG(E575,2)</f>
        <v>-0.23470968940781745</v>
      </c>
      <c r="G575" s="4">
        <v>0.84978192518932605</v>
      </c>
    </row>
    <row r="576" spans="1:7" x14ac:dyDescent="0.2">
      <c r="A576" s="3" t="s">
        <v>331</v>
      </c>
      <c r="B576" s="3" t="s">
        <v>330</v>
      </c>
      <c r="C576" s="5">
        <v>1.14121137317902E-7</v>
      </c>
      <c r="D576" s="2">
        <v>0.99999988587886302</v>
      </c>
      <c r="E576" s="2">
        <v>0.84980394084073396</v>
      </c>
      <c r="F576">
        <f>LOG(E576,2)</f>
        <v>-0.2347980609346792</v>
      </c>
      <c r="G576" s="4">
        <v>0.84978677513896905</v>
      </c>
    </row>
    <row r="577" spans="1:7" x14ac:dyDescent="0.2">
      <c r="A577" s="3" t="s">
        <v>161</v>
      </c>
      <c r="B577" s="3" t="s">
        <v>160</v>
      </c>
      <c r="C577" s="5">
        <v>5.8667303791115601E-5</v>
      </c>
      <c r="D577" s="2">
        <v>0.999941332696209</v>
      </c>
      <c r="E577" s="2">
        <v>0.84949439594362397</v>
      </c>
      <c r="F577">
        <f>LOG(E577,2)</f>
        <v>-0.23532366480689584</v>
      </c>
      <c r="G577" s="4">
        <v>0.84949262922897495</v>
      </c>
    </row>
    <row r="578" spans="1:7" x14ac:dyDescent="0.2">
      <c r="A578" s="3" t="s">
        <v>1243</v>
      </c>
      <c r="B578" s="3" t="s">
        <v>1242</v>
      </c>
      <c r="C578" s="5">
        <v>4.7199601282965599E-7</v>
      </c>
      <c r="D578" s="2">
        <v>0.99999952800398695</v>
      </c>
      <c r="E578" s="2">
        <v>0.84811167170741297</v>
      </c>
      <c r="F578">
        <f>LOG(E578,2)</f>
        <v>-0.23767385650055411</v>
      </c>
      <c r="G578" s="4">
        <v>0.84806941802720404</v>
      </c>
    </row>
    <row r="579" spans="1:7" x14ac:dyDescent="0.2">
      <c r="A579" s="3" t="s">
        <v>1229</v>
      </c>
      <c r="B579" s="3" t="s">
        <v>1228</v>
      </c>
      <c r="C579" s="2">
        <v>1.2065436321517799E-3</v>
      </c>
      <c r="D579" s="2">
        <v>0.998793456367848</v>
      </c>
      <c r="E579" s="2">
        <v>0.84794867026737597</v>
      </c>
      <c r="F579">
        <f>LOG(E579,2)</f>
        <v>-0.2379511595706198</v>
      </c>
      <c r="G579" s="4">
        <v>0.84789733458177396</v>
      </c>
    </row>
    <row r="580" spans="1:7" x14ac:dyDescent="0.2">
      <c r="A580" s="3" t="s">
        <v>1285</v>
      </c>
      <c r="B580" s="3" t="s">
        <v>1284</v>
      </c>
      <c r="C580" s="5">
        <v>5.5511151231257797E-16</v>
      </c>
      <c r="D580" s="2">
        <v>0.999999999999999</v>
      </c>
      <c r="E580" s="2">
        <v>0.84710016914601505</v>
      </c>
      <c r="F580">
        <f>LOG(E580,2)</f>
        <v>-0.23939551731861924</v>
      </c>
      <c r="G580" s="4">
        <v>0.84708579717583099</v>
      </c>
    </row>
    <row r="581" spans="1:7" x14ac:dyDescent="0.2">
      <c r="A581" s="3" t="s">
        <v>967</v>
      </c>
      <c r="B581" s="3" t="s">
        <v>966</v>
      </c>
      <c r="C581" s="2">
        <v>4.2820802576180698E-2</v>
      </c>
      <c r="D581" s="2">
        <v>0.95717919742381896</v>
      </c>
      <c r="E581" s="2">
        <v>0.84668205083588799</v>
      </c>
      <c r="F581">
        <f>LOG(E581,2)</f>
        <v>-0.24010778979103239</v>
      </c>
      <c r="G581" s="4">
        <v>0.84659408533920399</v>
      </c>
    </row>
    <row r="582" spans="1:7" x14ac:dyDescent="0.2">
      <c r="A582" s="3" t="s">
        <v>593</v>
      </c>
      <c r="B582" s="3" t="s">
        <v>592</v>
      </c>
      <c r="C582" s="5">
        <v>1.6322754075592801E-5</v>
      </c>
      <c r="D582" s="2">
        <v>0.99998367724592396</v>
      </c>
      <c r="E582" s="2">
        <v>0.84659733400301096</v>
      </c>
      <c r="F582">
        <f>LOG(E582,2)</f>
        <v>-0.2402521493761875</v>
      </c>
      <c r="G582" s="4">
        <v>0.84654319683173596</v>
      </c>
    </row>
    <row r="583" spans="1:7" x14ac:dyDescent="0.2">
      <c r="A583" s="3" t="s">
        <v>1085</v>
      </c>
      <c r="B583" s="3" t="s">
        <v>1084</v>
      </c>
      <c r="C583" s="5">
        <v>3.7047210854623801E-9</v>
      </c>
      <c r="D583" s="2">
        <v>0.99999999629527903</v>
      </c>
      <c r="E583" s="2">
        <v>0.84646702284479503</v>
      </c>
      <c r="F583">
        <f>LOG(E583,2)</f>
        <v>-0.24047423102517085</v>
      </c>
      <c r="G583" s="4">
        <v>0.84644330834124104</v>
      </c>
    </row>
    <row r="584" spans="1:7" x14ac:dyDescent="0.2">
      <c r="A584" s="3" t="s">
        <v>309</v>
      </c>
      <c r="B584" s="3" t="s">
        <v>308</v>
      </c>
      <c r="C584" s="2">
        <v>0</v>
      </c>
      <c r="D584" s="2">
        <v>1</v>
      </c>
      <c r="E584" s="2">
        <v>0.84511936244573005</v>
      </c>
      <c r="F584">
        <f>LOG(E584,2)</f>
        <v>-0.24277297663199932</v>
      </c>
      <c r="G584" s="4">
        <v>0.84510816909673603</v>
      </c>
    </row>
    <row r="585" spans="1:7" x14ac:dyDescent="0.2">
      <c r="A585" s="3" t="s">
        <v>1227</v>
      </c>
      <c r="B585" s="3" t="s">
        <v>1226</v>
      </c>
      <c r="C585" s="5">
        <v>5.2842171749500899E-5</v>
      </c>
      <c r="D585" s="2">
        <v>0.99994715782825006</v>
      </c>
      <c r="E585" s="2">
        <v>0.84412585766015402</v>
      </c>
      <c r="F585">
        <f>LOG(E585,2)</f>
        <v>-0.24446997665953116</v>
      </c>
      <c r="G585" s="4">
        <v>0.84410881316006803</v>
      </c>
    </row>
    <row r="586" spans="1:7" x14ac:dyDescent="0.2">
      <c r="A586" s="3" t="s">
        <v>129</v>
      </c>
      <c r="B586" s="3" t="s">
        <v>128</v>
      </c>
      <c r="C586" s="5">
        <v>1.0791576743329801E-8</v>
      </c>
      <c r="D586" s="2">
        <v>0.99999998920842303</v>
      </c>
      <c r="E586" s="2">
        <v>0.84314787824530602</v>
      </c>
      <c r="F586">
        <f>LOG(E586,2)</f>
        <v>-0.24614240974477769</v>
      </c>
      <c r="G586" s="4">
        <v>0.84314356981669603</v>
      </c>
    </row>
    <row r="587" spans="1:7" x14ac:dyDescent="0.2">
      <c r="A587" s="3" t="s">
        <v>1073</v>
      </c>
      <c r="B587" s="3" t="s">
        <v>1072</v>
      </c>
      <c r="C587" s="5">
        <v>1.0691891816350099E-11</v>
      </c>
      <c r="D587" s="2">
        <v>0.999999999989308</v>
      </c>
      <c r="E587" s="2">
        <v>0.842913365243804</v>
      </c>
      <c r="F587">
        <f>LOG(E587,2)</f>
        <v>-0.24654373650295947</v>
      </c>
      <c r="G587" s="4">
        <v>0.842907074007896</v>
      </c>
    </row>
    <row r="588" spans="1:7" x14ac:dyDescent="0.2">
      <c r="A588" s="3" t="s">
        <v>315</v>
      </c>
      <c r="B588" s="3" t="s">
        <v>314</v>
      </c>
      <c r="C588" s="2">
        <v>1.0296398233514701E-3</v>
      </c>
      <c r="D588" s="2">
        <v>0.99897036017664897</v>
      </c>
      <c r="E588" s="2">
        <v>0.84187102526925806</v>
      </c>
      <c r="F588">
        <f>LOG(E588,2)</f>
        <v>-0.24832886570112775</v>
      </c>
      <c r="G588" s="4">
        <v>0.84184670723041699</v>
      </c>
    </row>
    <row r="589" spans="1:7" x14ac:dyDescent="0.2">
      <c r="A589" s="3" t="s">
        <v>1363</v>
      </c>
      <c r="B589" s="3" t="s">
        <v>1362</v>
      </c>
      <c r="C589" s="5">
        <v>1.0226250402034501E-8</v>
      </c>
      <c r="D589" s="2">
        <v>0.99999998977375004</v>
      </c>
      <c r="E589" s="2">
        <v>0.84178857646597305</v>
      </c>
      <c r="F589">
        <f>LOG(E589,2)</f>
        <v>-0.24847016324084303</v>
      </c>
      <c r="G589" s="4">
        <v>0.84177508409011204</v>
      </c>
    </row>
    <row r="590" spans="1:7" x14ac:dyDescent="0.2">
      <c r="A590" s="3" t="s">
        <v>437</v>
      </c>
      <c r="B590" s="3" t="s">
        <v>436</v>
      </c>
      <c r="C590" s="2">
        <v>0</v>
      </c>
      <c r="D590" s="2">
        <v>1</v>
      </c>
      <c r="E590" s="2">
        <v>0.84149477087825197</v>
      </c>
      <c r="F590">
        <f>LOG(E590,2)</f>
        <v>-0.24897378833683637</v>
      </c>
      <c r="G590" s="4">
        <v>0.84148442505709697</v>
      </c>
    </row>
    <row r="591" spans="1:7" x14ac:dyDescent="0.2">
      <c r="A591" s="3" t="s">
        <v>659</v>
      </c>
      <c r="B591" s="3" t="s">
        <v>658</v>
      </c>
      <c r="C591" s="2">
        <v>3.5130418008952899E-3</v>
      </c>
      <c r="D591" s="2">
        <v>0.99648695819910504</v>
      </c>
      <c r="E591" s="2">
        <v>0.84126502426132899</v>
      </c>
      <c r="F591">
        <f>LOG(E591,2)</f>
        <v>-0.24936772965622447</v>
      </c>
      <c r="G591" s="4">
        <v>0.841239412351101</v>
      </c>
    </row>
    <row r="592" spans="1:7" x14ac:dyDescent="0.2">
      <c r="A592" s="3" t="s">
        <v>817</v>
      </c>
      <c r="B592" s="3" t="s">
        <v>816</v>
      </c>
      <c r="C592" s="5">
        <v>1.5081932533966799E-6</v>
      </c>
      <c r="D592" s="2">
        <v>0.99999849180674705</v>
      </c>
      <c r="E592" s="2">
        <v>0.83839235447066995</v>
      </c>
      <c r="F592">
        <f>LOG(E592,2)</f>
        <v>-0.25430253428292332</v>
      </c>
      <c r="G592" s="4">
        <v>0.838381978280059</v>
      </c>
    </row>
    <row r="593" spans="1:7" x14ac:dyDescent="0.2">
      <c r="A593" s="3" t="s">
        <v>323</v>
      </c>
      <c r="B593" s="3" t="s">
        <v>322</v>
      </c>
      <c r="C593" s="5">
        <v>5.0696621345380802E-9</v>
      </c>
      <c r="D593" s="2">
        <v>0.99999999493033798</v>
      </c>
      <c r="E593" s="2">
        <v>0.83786033694890605</v>
      </c>
      <c r="F593">
        <f>LOG(E593,2)</f>
        <v>-0.25521831395029204</v>
      </c>
      <c r="G593" s="4">
        <v>0.83784069019142904</v>
      </c>
    </row>
    <row r="594" spans="1:7" x14ac:dyDescent="0.2">
      <c r="A594" s="3" t="s">
        <v>453</v>
      </c>
      <c r="B594" s="3" t="s">
        <v>452</v>
      </c>
      <c r="C594" s="2">
        <v>1.94203525532144E-2</v>
      </c>
      <c r="D594" s="2">
        <v>0.98057964744678605</v>
      </c>
      <c r="E594" s="2">
        <v>0.83739695322044805</v>
      </c>
      <c r="F594">
        <f>LOG(E594,2)</f>
        <v>-0.25601642589172036</v>
      </c>
      <c r="G594" s="4">
        <v>0.83735876948563104</v>
      </c>
    </row>
    <row r="595" spans="1:7" x14ac:dyDescent="0.2">
      <c r="A595" s="3" t="s">
        <v>311</v>
      </c>
      <c r="B595" s="3" t="s">
        <v>310</v>
      </c>
      <c r="C595" s="5">
        <v>4.6334047709706299E-12</v>
      </c>
      <c r="D595" s="2">
        <v>0.99999999999536704</v>
      </c>
      <c r="E595" s="2">
        <v>0.83714122441231298</v>
      </c>
      <c r="F595">
        <f>LOG(E595,2)</f>
        <v>-0.25645707118856109</v>
      </c>
      <c r="G595" s="4">
        <v>0.837104501536302</v>
      </c>
    </row>
    <row r="596" spans="1:7" x14ac:dyDescent="0.2">
      <c r="A596" s="3" t="s">
        <v>559</v>
      </c>
      <c r="B596" s="3" t="s">
        <v>558</v>
      </c>
      <c r="C596" s="2">
        <v>1.8691743687958601E-3</v>
      </c>
      <c r="D596" s="2">
        <v>0.99813082563120403</v>
      </c>
      <c r="E596" s="2">
        <v>0.83476463033148796</v>
      </c>
      <c r="F596">
        <f>LOG(E596,2)</f>
        <v>-0.26055862127795498</v>
      </c>
      <c r="G596" s="4">
        <v>0.83467797048402803</v>
      </c>
    </row>
    <row r="597" spans="1:7" x14ac:dyDescent="0.2">
      <c r="A597" s="3" t="s">
        <v>571</v>
      </c>
      <c r="B597" s="3" t="s">
        <v>570</v>
      </c>
      <c r="C597" s="5">
        <v>2.2154976516697302E-6</v>
      </c>
      <c r="D597" s="2">
        <v>0.999997784502348</v>
      </c>
      <c r="E597" s="2">
        <v>0.83396736180289999</v>
      </c>
      <c r="F597">
        <f>LOG(E597,2)</f>
        <v>-0.26193717151297125</v>
      </c>
      <c r="G597" s="4">
        <v>0.83396493625718104</v>
      </c>
    </row>
    <row r="598" spans="1:7" x14ac:dyDescent="0.2">
      <c r="A598" s="3" t="s">
        <v>1049</v>
      </c>
      <c r="B598" s="3" t="s">
        <v>1048</v>
      </c>
      <c r="C598" s="2">
        <v>2.8095050459451699E-2</v>
      </c>
      <c r="D598" s="2">
        <v>0.97190494954054796</v>
      </c>
      <c r="E598" s="2">
        <v>0.83124152228755499</v>
      </c>
      <c r="F598">
        <f>LOG(E598,2)</f>
        <v>-0.26666037314986857</v>
      </c>
      <c r="G598" s="4">
        <v>0.83118199933293402</v>
      </c>
    </row>
    <row r="599" spans="1:7" x14ac:dyDescent="0.2">
      <c r="A599" s="3" t="s">
        <v>643</v>
      </c>
      <c r="B599" s="3" t="s">
        <v>642</v>
      </c>
      <c r="C599" s="5">
        <v>8.1517234629124897E-8</v>
      </c>
      <c r="D599" s="2">
        <v>0.99999991848276504</v>
      </c>
      <c r="E599" s="2">
        <v>0.83094120927046999</v>
      </c>
      <c r="F599">
        <f>LOG(E599,2)</f>
        <v>-0.2671816878007206</v>
      </c>
      <c r="G599" s="4">
        <v>0.83090201819885801</v>
      </c>
    </row>
    <row r="600" spans="1:7" x14ac:dyDescent="0.2">
      <c r="A600" s="3" t="s">
        <v>1313</v>
      </c>
      <c r="B600" s="3" t="s">
        <v>1312</v>
      </c>
      <c r="C600" s="2">
        <v>2.33450168695334E-2</v>
      </c>
      <c r="D600" s="2">
        <v>0.97665498313046695</v>
      </c>
      <c r="E600" s="2">
        <v>0.83041400894034501</v>
      </c>
      <c r="F600">
        <f>LOG(E600,2)</f>
        <v>-0.26809731297108691</v>
      </c>
      <c r="G600" s="4">
        <v>0.83030419529145805</v>
      </c>
    </row>
    <row r="601" spans="1:7" x14ac:dyDescent="0.2">
      <c r="A601" s="3" t="s">
        <v>1029</v>
      </c>
      <c r="B601" s="3" t="s">
        <v>1028</v>
      </c>
      <c r="C601" s="5">
        <v>2.04217988442057E-5</v>
      </c>
      <c r="D601" s="2">
        <v>0.99997957820115602</v>
      </c>
      <c r="E601" s="2">
        <v>0.82979373421686298</v>
      </c>
      <c r="F601">
        <f>LOG(E601,2)</f>
        <v>-0.26917533144543959</v>
      </c>
      <c r="G601" s="4">
        <v>0.82976555138955799</v>
      </c>
    </row>
    <row r="602" spans="1:7" x14ac:dyDescent="0.2">
      <c r="A602" s="3" t="s">
        <v>963</v>
      </c>
      <c r="B602" s="3" t="s">
        <v>962</v>
      </c>
      <c r="C602" s="5">
        <v>9.9737178930192593E-6</v>
      </c>
      <c r="D602" s="2">
        <v>0.99999002628210698</v>
      </c>
      <c r="E602" s="2">
        <v>0.82959754754943904</v>
      </c>
      <c r="F602">
        <f>LOG(E602,2)</f>
        <v>-0.26951646561507137</v>
      </c>
      <c r="G602" s="4">
        <v>0.82953096013228</v>
      </c>
    </row>
    <row r="603" spans="1:7" x14ac:dyDescent="0.2">
      <c r="A603" s="3" t="s">
        <v>961</v>
      </c>
      <c r="B603" s="3" t="s">
        <v>960</v>
      </c>
      <c r="C603" s="2">
        <v>0</v>
      </c>
      <c r="D603" s="2">
        <v>1</v>
      </c>
      <c r="E603" s="2">
        <v>0.82848253319586695</v>
      </c>
      <c r="F603">
        <f>LOG(E603,2)</f>
        <v>-0.27145681329740978</v>
      </c>
      <c r="G603" s="4">
        <v>0.82845441044007495</v>
      </c>
    </row>
    <row r="604" spans="1:7" x14ac:dyDescent="0.2">
      <c r="A604" s="3" t="s">
        <v>631</v>
      </c>
      <c r="B604" s="3" t="s">
        <v>630</v>
      </c>
      <c r="C604" s="2">
        <v>2.31924876228367E-2</v>
      </c>
      <c r="D604" s="2">
        <v>0.97680751237716301</v>
      </c>
      <c r="E604" s="2">
        <v>0.82566112183039098</v>
      </c>
      <c r="F604">
        <f>LOG(E604,2)</f>
        <v>-0.27637832071337387</v>
      </c>
      <c r="G604" s="4">
        <v>0.82559354054702305</v>
      </c>
    </row>
    <row r="605" spans="1:7" x14ac:dyDescent="0.2">
      <c r="A605" s="3" t="s">
        <v>357</v>
      </c>
      <c r="B605" s="3" t="s">
        <v>356</v>
      </c>
      <c r="C605" s="2">
        <v>3.0045338153605899E-4</v>
      </c>
      <c r="D605" s="2">
        <v>0.99969954661846405</v>
      </c>
      <c r="E605" s="2">
        <v>0.82505668652848296</v>
      </c>
      <c r="F605">
        <f>LOG(E605,2)</f>
        <v>-0.27743484999676515</v>
      </c>
      <c r="G605" s="4">
        <v>0.82502545157752505</v>
      </c>
    </row>
    <row r="606" spans="1:7" x14ac:dyDescent="0.2">
      <c r="A606" s="3" t="s">
        <v>1357</v>
      </c>
      <c r="B606" s="3" t="s">
        <v>1356</v>
      </c>
      <c r="C606" s="2">
        <v>1.48619487453794E-3</v>
      </c>
      <c r="D606" s="2">
        <v>0.99851380512546195</v>
      </c>
      <c r="E606" s="2">
        <v>0.82406097156521196</v>
      </c>
      <c r="F606">
        <f>LOG(E606,2)</f>
        <v>-0.27917700975979232</v>
      </c>
      <c r="G606" s="4">
        <v>0.82396469682524298</v>
      </c>
    </row>
    <row r="607" spans="1:7" x14ac:dyDescent="0.2">
      <c r="A607" s="3" t="s">
        <v>317</v>
      </c>
      <c r="B607" s="3" t="s">
        <v>316</v>
      </c>
      <c r="C607" s="2">
        <v>2.9859639261887701E-3</v>
      </c>
      <c r="D607" s="2">
        <v>0.99701403607381101</v>
      </c>
      <c r="E607" s="2">
        <v>0.82361377774953404</v>
      </c>
      <c r="F607">
        <f>LOG(E607,2)</f>
        <v>-0.27996013072016951</v>
      </c>
      <c r="G607" s="4">
        <v>0.82358129831502203</v>
      </c>
    </row>
    <row r="608" spans="1:7" x14ac:dyDescent="0.2">
      <c r="A608" s="3" t="s">
        <v>1115</v>
      </c>
      <c r="B608" s="3" t="s">
        <v>1114</v>
      </c>
      <c r="C608" s="2">
        <v>1.4309182848093501E-4</v>
      </c>
      <c r="D608" s="2">
        <v>0.99985690817151895</v>
      </c>
      <c r="E608" s="2">
        <v>0.82232478285918098</v>
      </c>
      <c r="F608">
        <f>LOG(E608,2)</f>
        <v>-0.28221978604476139</v>
      </c>
      <c r="G608" s="4">
        <v>0.82227671542967595</v>
      </c>
    </row>
    <row r="609" spans="1:7" x14ac:dyDescent="0.2">
      <c r="A609" s="3" t="s">
        <v>337</v>
      </c>
      <c r="B609" s="3" t="s">
        <v>336</v>
      </c>
      <c r="C609" s="5">
        <v>1.43948514830239E-6</v>
      </c>
      <c r="D609" s="2">
        <v>0.99999856051485203</v>
      </c>
      <c r="E609" s="2">
        <v>0.82217924823597099</v>
      </c>
      <c r="F609">
        <f>LOG(E609,2)</f>
        <v>-0.28247513607827995</v>
      </c>
      <c r="G609" s="4">
        <v>0.82215443356712004</v>
      </c>
    </row>
    <row r="610" spans="1:7" x14ac:dyDescent="0.2">
      <c r="A610" s="3" t="s">
        <v>1159</v>
      </c>
      <c r="B610" s="3" t="s">
        <v>1158</v>
      </c>
      <c r="C610" s="2">
        <v>2.26802130841804E-2</v>
      </c>
      <c r="D610" s="2">
        <v>0.97731978691582</v>
      </c>
      <c r="E610" s="2">
        <v>0.8214593719919</v>
      </c>
      <c r="F610">
        <f>LOG(E610,2)</f>
        <v>-0.28373887123392882</v>
      </c>
      <c r="G610" s="4">
        <v>0.82144204076732996</v>
      </c>
    </row>
    <row r="611" spans="1:7" x14ac:dyDescent="0.2">
      <c r="A611" s="3" t="s">
        <v>481</v>
      </c>
      <c r="B611" s="3" t="s">
        <v>480</v>
      </c>
      <c r="C611" s="2">
        <v>1.16426175089761E-2</v>
      </c>
      <c r="D611" s="2">
        <v>0.98835738249102401</v>
      </c>
      <c r="E611" s="2">
        <v>0.82027358653966298</v>
      </c>
      <c r="F611">
        <f>LOG(E611,2)</f>
        <v>-0.28582292160289618</v>
      </c>
      <c r="G611" s="4">
        <v>0.82023630029219996</v>
      </c>
    </row>
    <row r="612" spans="1:7" x14ac:dyDescent="0.2">
      <c r="A612" s="3" t="s">
        <v>857</v>
      </c>
      <c r="B612" s="3" t="s">
        <v>856</v>
      </c>
      <c r="C612" s="2">
        <v>3.6496992748072603E-2</v>
      </c>
      <c r="D612" s="2">
        <v>0.96350300725192695</v>
      </c>
      <c r="E612" s="2">
        <v>0.81871240737235396</v>
      </c>
      <c r="F612">
        <f>LOG(E612,2)</f>
        <v>-0.28857133572255439</v>
      </c>
      <c r="G612" s="4">
        <v>0.818568134230508</v>
      </c>
    </row>
    <row r="613" spans="1:7" x14ac:dyDescent="0.2">
      <c r="A613" s="3" t="s">
        <v>355</v>
      </c>
      <c r="B613" s="3" t="s">
        <v>354</v>
      </c>
      <c r="C613" s="5">
        <v>8.9299212469029499E-10</v>
      </c>
      <c r="D613" s="2">
        <v>0.99999999910700799</v>
      </c>
      <c r="E613" s="2">
        <v>0.81770410921409697</v>
      </c>
      <c r="F613">
        <f>LOG(E613,2)</f>
        <v>-0.29034920452551694</v>
      </c>
      <c r="G613" s="4">
        <v>0.81766815919874103</v>
      </c>
    </row>
    <row r="614" spans="1:7" x14ac:dyDescent="0.2">
      <c r="A614" s="3" t="s">
        <v>1</v>
      </c>
      <c r="B614" s="3" t="s">
        <v>0</v>
      </c>
      <c r="C614" s="2">
        <v>2.3681252279705899E-4</v>
      </c>
      <c r="D614" s="2">
        <v>0.99976318747720305</v>
      </c>
      <c r="E614" s="2">
        <v>0.81697217028804503</v>
      </c>
      <c r="F614">
        <f>LOG(E614,2)</f>
        <v>-0.29164116030007481</v>
      </c>
      <c r="G614" s="4">
        <v>0.81694306788848503</v>
      </c>
    </row>
    <row r="615" spans="1:7" x14ac:dyDescent="0.2">
      <c r="A615" s="3" t="s">
        <v>725</v>
      </c>
      <c r="B615" s="3" t="s">
        <v>724</v>
      </c>
      <c r="C615" s="5">
        <v>3.2036715502670198E-7</v>
      </c>
      <c r="D615" s="2">
        <v>0.99999967963284497</v>
      </c>
      <c r="E615" s="2">
        <v>0.815806777598721</v>
      </c>
      <c r="F615">
        <f>LOG(E615,2)</f>
        <v>-0.29370060201600118</v>
      </c>
      <c r="G615" s="4">
        <v>0.81578550965838403</v>
      </c>
    </row>
    <row r="616" spans="1:7" x14ac:dyDescent="0.2">
      <c r="A616" s="3" t="s">
        <v>5</v>
      </c>
      <c r="B616" s="3" t="s">
        <v>4</v>
      </c>
      <c r="C616" s="5">
        <v>1.88852267157813E-10</v>
      </c>
      <c r="D616" s="2">
        <v>0.99999999981114795</v>
      </c>
      <c r="E616" s="2">
        <v>0.81526246896847898</v>
      </c>
      <c r="F616">
        <f>LOG(E616,2)</f>
        <v>-0.29466349355768934</v>
      </c>
      <c r="G616" s="4">
        <v>0.81524487994308803</v>
      </c>
    </row>
    <row r="617" spans="1:7" x14ac:dyDescent="0.2">
      <c r="A617" s="3" t="s">
        <v>829</v>
      </c>
      <c r="B617" s="3" t="s">
        <v>828</v>
      </c>
      <c r="C617" s="2">
        <v>3.9235351116120301E-3</v>
      </c>
      <c r="D617" s="2">
        <v>0.99607646488838797</v>
      </c>
      <c r="E617" s="2">
        <v>0.81380167671384496</v>
      </c>
      <c r="F617">
        <f>LOG(E617,2)</f>
        <v>-0.29725084202027424</v>
      </c>
      <c r="G617" s="4">
        <v>0.81369285972459304</v>
      </c>
    </row>
    <row r="618" spans="1:7" x14ac:dyDescent="0.2">
      <c r="A618" s="3" t="s">
        <v>567</v>
      </c>
      <c r="B618" s="3" t="s">
        <v>566</v>
      </c>
      <c r="C618" s="5">
        <v>1.0877709843981601E-10</v>
      </c>
      <c r="D618" s="2">
        <v>0.99999999989122301</v>
      </c>
      <c r="E618" s="2">
        <v>0.81368114523984603</v>
      </c>
      <c r="F618">
        <f>LOG(E618,2)</f>
        <v>-0.29746453418068486</v>
      </c>
      <c r="G618" s="4">
        <v>0.813677308512891</v>
      </c>
    </row>
    <row r="619" spans="1:7" x14ac:dyDescent="0.2">
      <c r="A619" s="3" t="s">
        <v>79</v>
      </c>
      <c r="B619" s="3" t="s">
        <v>78</v>
      </c>
      <c r="C619" s="2">
        <v>2.2116764090647201E-3</v>
      </c>
      <c r="D619" s="2">
        <v>0.99778832359093494</v>
      </c>
      <c r="E619" s="2">
        <v>0.80978058704044997</v>
      </c>
      <c r="F619">
        <f>LOG(E619,2)</f>
        <v>-0.30439703734616586</v>
      </c>
      <c r="G619" s="4">
        <v>0.80968424056972699</v>
      </c>
    </row>
    <row r="620" spans="1:7" x14ac:dyDescent="0.2">
      <c r="A620" s="3" t="s">
        <v>493</v>
      </c>
      <c r="B620" s="3" t="s">
        <v>492</v>
      </c>
      <c r="C620" s="5">
        <v>8.3487100008827803E-6</v>
      </c>
      <c r="D620" s="2">
        <v>0.99999165128999901</v>
      </c>
      <c r="E620" s="2">
        <v>0.80904945580598797</v>
      </c>
      <c r="F620">
        <f>LOG(E620,2)</f>
        <v>-0.30570020006244719</v>
      </c>
      <c r="G620" s="4">
        <v>0.80896904209057996</v>
      </c>
    </row>
    <row r="621" spans="1:7" x14ac:dyDescent="0.2">
      <c r="A621" s="3" t="s">
        <v>1297</v>
      </c>
      <c r="B621" s="3" t="s">
        <v>1296</v>
      </c>
      <c r="C621" s="5">
        <v>2.2759572004815699E-13</v>
      </c>
      <c r="D621" s="2">
        <v>0.99999999999977196</v>
      </c>
      <c r="E621" s="2">
        <v>0.80843064814037902</v>
      </c>
      <c r="F621">
        <f>LOG(E621,2)</f>
        <v>-0.30680407861009101</v>
      </c>
      <c r="G621" s="4">
        <v>0.80840388384474704</v>
      </c>
    </row>
    <row r="622" spans="1:7" x14ac:dyDescent="0.2">
      <c r="A622" s="3" t="s">
        <v>711</v>
      </c>
      <c r="B622" s="3" t="s">
        <v>710</v>
      </c>
      <c r="C622" s="2">
        <v>2.3022806353922799E-4</v>
      </c>
      <c r="D622" s="2">
        <v>0.99976977193646099</v>
      </c>
      <c r="E622" s="2">
        <v>0.80743461273523498</v>
      </c>
      <c r="F622">
        <f>LOG(E622,2)</f>
        <v>-0.30858266195654005</v>
      </c>
      <c r="G622" s="4">
        <v>0.80738233525741498</v>
      </c>
    </row>
    <row r="623" spans="1:7" x14ac:dyDescent="0.2">
      <c r="A623" s="3" t="s">
        <v>707</v>
      </c>
      <c r="B623" s="3" t="s">
        <v>706</v>
      </c>
      <c r="C623" s="5">
        <v>1.54466642809936E-8</v>
      </c>
      <c r="D623" s="2">
        <v>0.99999998455333605</v>
      </c>
      <c r="E623" s="2">
        <v>0.80650969481402002</v>
      </c>
      <c r="F623">
        <f>LOG(E623,2)</f>
        <v>-0.31023621919268873</v>
      </c>
      <c r="G623" s="4">
        <v>0.80645601661506305</v>
      </c>
    </row>
    <row r="624" spans="1:7" x14ac:dyDescent="0.2">
      <c r="A624" s="3" t="s">
        <v>1275</v>
      </c>
      <c r="B624" s="3" t="s">
        <v>1274</v>
      </c>
      <c r="C624" s="2">
        <v>4.2196825976226199E-4</v>
      </c>
      <c r="D624" s="2">
        <v>0.99957803174023796</v>
      </c>
      <c r="E624" s="2">
        <v>0.80540503372202998</v>
      </c>
      <c r="F624">
        <f>LOG(E624,2)</f>
        <v>-0.31221360583796903</v>
      </c>
      <c r="G624" s="4">
        <v>0.80532773212053599</v>
      </c>
    </row>
    <row r="625" spans="1:7" x14ac:dyDescent="0.2">
      <c r="A625" s="3" t="s">
        <v>349</v>
      </c>
      <c r="B625" s="3" t="s">
        <v>348</v>
      </c>
      <c r="C625" s="2">
        <v>6.3411686414365197E-3</v>
      </c>
      <c r="D625" s="2">
        <v>0.99365883135856303</v>
      </c>
      <c r="E625" s="2">
        <v>0.80447019588669499</v>
      </c>
      <c r="F625">
        <f>LOG(E625,2)</f>
        <v>-0.31388912209644765</v>
      </c>
      <c r="G625" s="4">
        <v>0.80441712292015899</v>
      </c>
    </row>
    <row r="626" spans="1:7" x14ac:dyDescent="0.2">
      <c r="A626" s="3" t="s">
        <v>1319</v>
      </c>
      <c r="B626" s="3" t="s">
        <v>1318</v>
      </c>
      <c r="C626" s="5">
        <v>4.56153960582961E-5</v>
      </c>
      <c r="D626" s="2">
        <v>0.99995438460394204</v>
      </c>
      <c r="E626" s="2">
        <v>0.80393431825240402</v>
      </c>
      <c r="F626">
        <f>LOG(E626,2)</f>
        <v>-0.31485045741641826</v>
      </c>
      <c r="G626" s="4">
        <v>0.80380307737602597</v>
      </c>
    </row>
    <row r="627" spans="1:7" x14ac:dyDescent="0.2">
      <c r="A627" s="3" t="s">
        <v>253</v>
      </c>
      <c r="B627" s="3" t="s">
        <v>252</v>
      </c>
      <c r="C627" s="2">
        <v>2.0880370403064701E-4</v>
      </c>
      <c r="D627" s="2">
        <v>0.99979119629596902</v>
      </c>
      <c r="E627" s="2">
        <v>0.80362478245686797</v>
      </c>
      <c r="F627">
        <f>LOG(E627,2)</f>
        <v>-0.31540603980529508</v>
      </c>
      <c r="G627" s="4">
        <v>0.80360924400745204</v>
      </c>
    </row>
    <row r="628" spans="1:7" x14ac:dyDescent="0.2">
      <c r="A628" s="3" t="s">
        <v>1399</v>
      </c>
      <c r="B628" s="3" t="s">
        <v>1398</v>
      </c>
      <c r="C628" s="2">
        <v>1.5978659590609699E-2</v>
      </c>
      <c r="D628" s="2">
        <v>0.98402134040939004</v>
      </c>
      <c r="E628" s="2">
        <v>0.80355247824615605</v>
      </c>
      <c r="F628">
        <f>LOG(E628,2)</f>
        <v>-0.31553584866813855</v>
      </c>
      <c r="G628" s="4">
        <v>0.80336566009308097</v>
      </c>
    </row>
    <row r="629" spans="1:7" x14ac:dyDescent="0.2">
      <c r="A629" s="3" t="s">
        <v>557</v>
      </c>
      <c r="B629" s="3" t="s">
        <v>556</v>
      </c>
      <c r="C629" s="2">
        <v>1.38989748564367E-3</v>
      </c>
      <c r="D629" s="2">
        <v>0.998610102514356</v>
      </c>
      <c r="E629" s="2">
        <v>0.80347903241782304</v>
      </c>
      <c r="F629">
        <f>LOG(E629,2)</f>
        <v>-0.31566771905360475</v>
      </c>
      <c r="G629" s="4">
        <v>0.80341915176603396</v>
      </c>
    </row>
    <row r="630" spans="1:7" x14ac:dyDescent="0.2">
      <c r="A630" s="3" t="s">
        <v>35</v>
      </c>
      <c r="B630" s="3" t="s">
        <v>34</v>
      </c>
      <c r="C630" s="2">
        <v>2.1807206093684101E-2</v>
      </c>
      <c r="D630" s="2">
        <v>0.97819279390631597</v>
      </c>
      <c r="E630" s="2">
        <v>0.80334095857411103</v>
      </c>
      <c r="F630">
        <f>LOG(E630,2)</f>
        <v>-0.31591566026818613</v>
      </c>
      <c r="G630" s="4">
        <v>0.80315599270705595</v>
      </c>
    </row>
    <row r="631" spans="1:7" x14ac:dyDescent="0.2">
      <c r="A631" s="3" t="s">
        <v>287</v>
      </c>
      <c r="B631" s="3" t="s">
        <v>286</v>
      </c>
      <c r="C631" s="2">
        <v>0</v>
      </c>
      <c r="D631" s="2">
        <v>1</v>
      </c>
      <c r="E631" s="2">
        <v>0.80240226305015205</v>
      </c>
      <c r="F631">
        <f>LOG(E631,2)</f>
        <v>-0.317602420035689</v>
      </c>
      <c r="G631" s="4">
        <v>0.802373587616527</v>
      </c>
    </row>
    <row r="632" spans="1:7" x14ac:dyDescent="0.2">
      <c r="A632" s="3" t="s">
        <v>1139</v>
      </c>
      <c r="B632" s="3" t="s">
        <v>1138</v>
      </c>
      <c r="C632" s="2">
        <v>1.3273419529878901E-3</v>
      </c>
      <c r="D632" s="2">
        <v>0.998672658047012</v>
      </c>
      <c r="E632" s="2">
        <v>0.80222857953103599</v>
      </c>
      <c r="F632">
        <f>LOG(E632,2)</f>
        <v>-0.31791473156061067</v>
      </c>
      <c r="G632" s="4">
        <v>0.80212860983929801</v>
      </c>
    </row>
    <row r="633" spans="1:7" x14ac:dyDescent="0.2">
      <c r="A633" s="3" t="s">
        <v>85</v>
      </c>
      <c r="B633" s="3" t="s">
        <v>84</v>
      </c>
      <c r="C633" s="5">
        <v>7.5027782120429297E-7</v>
      </c>
      <c r="D633" s="2">
        <v>0.99999924972217902</v>
      </c>
      <c r="E633" s="2">
        <v>0.80210765436416698</v>
      </c>
      <c r="F633">
        <f>LOG(E633,2)</f>
        <v>-0.31813221482279119</v>
      </c>
      <c r="G633" s="4">
        <v>0.80203471401400195</v>
      </c>
    </row>
    <row r="634" spans="1:7" x14ac:dyDescent="0.2">
      <c r="A634" s="3" t="s">
        <v>1305</v>
      </c>
      <c r="B634" s="3" t="s">
        <v>1304</v>
      </c>
      <c r="C634" s="5">
        <v>1.00649311107759E-9</v>
      </c>
      <c r="D634" s="2">
        <v>0.999999998993507</v>
      </c>
      <c r="E634" s="2">
        <v>0.80028096513036995</v>
      </c>
      <c r="F634">
        <f>LOG(E634,2)</f>
        <v>-0.32142150009151732</v>
      </c>
      <c r="G634" s="4">
        <v>0.80021204608611296</v>
      </c>
    </row>
    <row r="635" spans="1:7" x14ac:dyDescent="0.2">
      <c r="A635" s="3" t="s">
        <v>207</v>
      </c>
      <c r="B635" s="3" t="s">
        <v>206</v>
      </c>
      <c r="C635" s="2">
        <v>4.1578757627236401E-4</v>
      </c>
      <c r="D635" s="2">
        <v>0.99958421242372797</v>
      </c>
      <c r="E635" s="2">
        <v>0.79965353293654196</v>
      </c>
      <c r="F635">
        <f>LOG(E635,2)</f>
        <v>-0.32255303811638864</v>
      </c>
      <c r="G635" s="4">
        <v>0.79964838598811105</v>
      </c>
    </row>
    <row r="636" spans="1:7" x14ac:dyDescent="0.2">
      <c r="A636" s="3" t="s">
        <v>957</v>
      </c>
      <c r="B636" s="3" t="s">
        <v>956</v>
      </c>
      <c r="C636" s="2">
        <v>1.08524665328107E-2</v>
      </c>
      <c r="D636" s="2">
        <v>0.98914753346718898</v>
      </c>
      <c r="E636" s="2">
        <v>0.79720973119760297</v>
      </c>
      <c r="F636">
        <f>LOG(E636,2)</f>
        <v>-0.32696877424270648</v>
      </c>
      <c r="G636" s="4">
        <v>0.79702400462085798</v>
      </c>
    </row>
    <row r="637" spans="1:7" x14ac:dyDescent="0.2">
      <c r="A637" s="3" t="s">
        <v>737</v>
      </c>
      <c r="B637" s="3" t="s">
        <v>736</v>
      </c>
      <c r="C637" s="5">
        <v>1.10724142077245E-8</v>
      </c>
      <c r="D637" s="2">
        <v>0.99999998892758601</v>
      </c>
      <c r="E637" s="2">
        <v>0.797110521486458</v>
      </c>
      <c r="F637">
        <f>LOG(E637,2)</f>
        <v>-0.32714832331162241</v>
      </c>
      <c r="G637" s="4">
        <v>0.797076499897859</v>
      </c>
    </row>
    <row r="638" spans="1:7" x14ac:dyDescent="0.2">
      <c r="A638" s="3" t="s">
        <v>219</v>
      </c>
      <c r="B638" s="3" t="s">
        <v>218</v>
      </c>
      <c r="C638" s="2">
        <v>7.2045487998229096E-4</v>
      </c>
      <c r="D638" s="2">
        <v>0.99927954512001804</v>
      </c>
      <c r="E638" s="2">
        <v>0.79647257149178297</v>
      </c>
      <c r="F638">
        <f>LOG(E638,2)</f>
        <v>-0.32830341506287664</v>
      </c>
      <c r="G638" s="4">
        <v>0.79632884753378896</v>
      </c>
    </row>
    <row r="639" spans="1:7" x14ac:dyDescent="0.2">
      <c r="A639" s="3" t="s">
        <v>1415</v>
      </c>
      <c r="B639" s="3" t="s">
        <v>1414</v>
      </c>
      <c r="C639" s="2">
        <v>4.9314231269648201E-4</v>
      </c>
      <c r="D639" s="2">
        <v>0.99950685768730396</v>
      </c>
      <c r="E639" s="2">
        <v>0.79499982695471205</v>
      </c>
      <c r="F639">
        <f>LOG(E639,2)</f>
        <v>-0.33097354851754662</v>
      </c>
      <c r="G639" s="4">
        <v>0.79499083787661995</v>
      </c>
    </row>
    <row r="640" spans="1:7" x14ac:dyDescent="0.2">
      <c r="A640" s="3" t="s">
        <v>547</v>
      </c>
      <c r="B640" s="3" t="s">
        <v>546</v>
      </c>
      <c r="C640" s="2">
        <v>1.1030142553270001E-4</v>
      </c>
      <c r="D640" s="2">
        <v>0.99988969857446697</v>
      </c>
      <c r="E640" s="2">
        <v>0.79432279365562397</v>
      </c>
      <c r="F640">
        <f>LOG(E640,2)</f>
        <v>-0.33220269183876677</v>
      </c>
      <c r="G640" s="4">
        <v>0.79418120529472203</v>
      </c>
    </row>
    <row r="641" spans="1:7" x14ac:dyDescent="0.2">
      <c r="A641" s="3" t="s">
        <v>859</v>
      </c>
      <c r="B641" s="3" t="s">
        <v>858</v>
      </c>
      <c r="C641" s="2">
        <v>4.57196843187935E-3</v>
      </c>
      <c r="D641" s="2">
        <v>0.99542803156812099</v>
      </c>
      <c r="E641" s="2">
        <v>0.79407052450206705</v>
      </c>
      <c r="F641">
        <f>LOG(E641,2)</f>
        <v>-0.33266095045230465</v>
      </c>
      <c r="G641" s="4">
        <v>0.79393531960804598</v>
      </c>
    </row>
    <row r="642" spans="1:7" x14ac:dyDescent="0.2">
      <c r="A642" s="3" t="s">
        <v>589</v>
      </c>
      <c r="B642" s="3" t="s">
        <v>588</v>
      </c>
      <c r="C642" s="5">
        <v>3.9757371728121902E-8</v>
      </c>
      <c r="D642" s="2">
        <v>0.99999996024262805</v>
      </c>
      <c r="E642" s="2">
        <v>0.79306406277664199</v>
      </c>
      <c r="F642">
        <f>LOG(E642,2)</f>
        <v>-0.3344906850524918</v>
      </c>
      <c r="G642" s="4">
        <v>0.79301354203777497</v>
      </c>
    </row>
    <row r="643" spans="1:7" x14ac:dyDescent="0.2">
      <c r="A643" s="3" t="s">
        <v>653</v>
      </c>
      <c r="B643" s="3" t="s">
        <v>652</v>
      </c>
      <c r="C643" s="5">
        <v>3.4925762282256301E-10</v>
      </c>
      <c r="D643" s="2">
        <v>0.99999999965074204</v>
      </c>
      <c r="E643" s="2">
        <v>0.79276076186634203</v>
      </c>
      <c r="F643">
        <f>LOG(E643,2)</f>
        <v>-0.335042537587176</v>
      </c>
      <c r="G643" s="4">
        <v>0.79271399297629097</v>
      </c>
    </row>
    <row r="644" spans="1:7" x14ac:dyDescent="0.2">
      <c r="A644" s="3" t="s">
        <v>353</v>
      </c>
      <c r="B644" s="3" t="s">
        <v>352</v>
      </c>
      <c r="C644" s="2">
        <v>6.5272245724518098E-3</v>
      </c>
      <c r="D644" s="2">
        <v>0.99347277542754797</v>
      </c>
      <c r="E644" s="2">
        <v>0.79226665487627601</v>
      </c>
      <c r="F644">
        <f>LOG(E644,2)</f>
        <v>-0.33594201190515699</v>
      </c>
      <c r="G644" s="4">
        <v>0.79213596649617402</v>
      </c>
    </row>
    <row r="645" spans="1:7" x14ac:dyDescent="0.2">
      <c r="A645" s="3" t="s">
        <v>439</v>
      </c>
      <c r="B645" s="3" t="s">
        <v>438</v>
      </c>
      <c r="C645" s="5">
        <v>4.1177494747301999E-10</v>
      </c>
      <c r="D645" s="2">
        <v>0.99999999958822505</v>
      </c>
      <c r="E645" s="2">
        <v>0.78747959273377299</v>
      </c>
      <c r="F645">
        <f>LOG(E645,2)</f>
        <v>-0.34468555785508176</v>
      </c>
      <c r="G645" s="4">
        <v>0.78744583731700402</v>
      </c>
    </row>
    <row r="646" spans="1:7" x14ac:dyDescent="0.2">
      <c r="A646" s="3" t="s">
        <v>379</v>
      </c>
      <c r="B646" s="3" t="s">
        <v>378</v>
      </c>
      <c r="C646" s="2">
        <v>2.8278403876849201E-2</v>
      </c>
      <c r="D646" s="2">
        <v>0.97172159612315101</v>
      </c>
      <c r="E646" s="2">
        <v>0.785140047590138</v>
      </c>
      <c r="F646">
        <f>LOG(E646,2)</f>
        <v>-0.3489780804462036</v>
      </c>
      <c r="G646" s="4">
        <v>0.78491607627800597</v>
      </c>
    </row>
    <row r="647" spans="1:7" x14ac:dyDescent="0.2">
      <c r="A647" s="3" t="s">
        <v>135</v>
      </c>
      <c r="B647" s="3" t="s">
        <v>134</v>
      </c>
      <c r="C647" s="5">
        <v>9.5683191588258305E-5</v>
      </c>
      <c r="D647" s="2">
        <v>0.99990431680841196</v>
      </c>
      <c r="E647" s="2">
        <v>0.78346762175016005</v>
      </c>
      <c r="F647">
        <f>LOG(E647,2)</f>
        <v>-0.35205444100085609</v>
      </c>
      <c r="G647" s="4">
        <v>0.783326210774688</v>
      </c>
    </row>
    <row r="648" spans="1:7" x14ac:dyDescent="0.2">
      <c r="A648" s="3" t="s">
        <v>951</v>
      </c>
      <c r="B648" s="3" t="s">
        <v>950</v>
      </c>
      <c r="C648" s="2">
        <v>1.46875909765032E-4</v>
      </c>
      <c r="D648" s="2">
        <v>0.99985312409023497</v>
      </c>
      <c r="E648" s="2">
        <v>0.77953141293874295</v>
      </c>
      <c r="F648">
        <f>LOG(E648,2)</f>
        <v>-0.35932093421213873</v>
      </c>
      <c r="G648" s="4">
        <v>0.77936161364846201</v>
      </c>
    </row>
    <row r="649" spans="1:7" x14ac:dyDescent="0.2">
      <c r="A649" s="3" t="s">
        <v>973</v>
      </c>
      <c r="B649" s="3" t="s">
        <v>972</v>
      </c>
      <c r="C649" s="2">
        <v>8.1265833455619295E-3</v>
      </c>
      <c r="D649" s="2">
        <v>0.99187341665443796</v>
      </c>
      <c r="E649" s="2">
        <v>0.77846393236824696</v>
      </c>
      <c r="F649">
        <f>LOG(E649,2)</f>
        <v>-0.36129789668629497</v>
      </c>
      <c r="G649" s="4">
        <v>0.77829914891845697</v>
      </c>
    </row>
    <row r="650" spans="1:7" x14ac:dyDescent="0.2">
      <c r="A650" s="3" t="s">
        <v>91</v>
      </c>
      <c r="B650" s="3" t="s">
        <v>90</v>
      </c>
      <c r="C650" s="5">
        <v>4.2162451308058699E-10</v>
      </c>
      <c r="D650" s="2">
        <v>0.99999999957837504</v>
      </c>
      <c r="E650" s="2">
        <v>0.77195237504203695</v>
      </c>
      <c r="F650">
        <f>LOG(E650,2)</f>
        <v>-0.37341625051587529</v>
      </c>
      <c r="G650" s="4">
        <v>0.77188101781253604</v>
      </c>
    </row>
    <row r="651" spans="1:7" x14ac:dyDescent="0.2">
      <c r="A651" s="3" t="s">
        <v>1377</v>
      </c>
      <c r="B651" s="3" t="s">
        <v>1376</v>
      </c>
      <c r="C651" s="5">
        <v>2.7391893953066002E-7</v>
      </c>
      <c r="D651" s="2">
        <v>0.99999972608106003</v>
      </c>
      <c r="E651" s="2">
        <v>0.76976965733795299</v>
      </c>
      <c r="F651">
        <f>LOG(E651,2)</f>
        <v>-0.37750129054922837</v>
      </c>
      <c r="G651" s="4">
        <v>0.76970408732530204</v>
      </c>
    </row>
    <row r="652" spans="1:7" x14ac:dyDescent="0.2">
      <c r="A652" s="3" t="s">
        <v>649</v>
      </c>
      <c r="B652" s="3" t="s">
        <v>648</v>
      </c>
      <c r="C652" s="2">
        <v>3.2393675389342E-2</v>
      </c>
      <c r="D652" s="2">
        <v>0.96760632461065799</v>
      </c>
      <c r="E652" s="2">
        <v>0.76425571762414701</v>
      </c>
      <c r="F652">
        <f>LOG(E652,2)</f>
        <v>-0.38787265450439851</v>
      </c>
      <c r="G652" s="4">
        <v>0.76390920915708105</v>
      </c>
    </row>
    <row r="653" spans="1:7" x14ac:dyDescent="0.2">
      <c r="A653" s="3" t="s">
        <v>403</v>
      </c>
      <c r="B653" s="3" t="s">
        <v>402</v>
      </c>
      <c r="C653" s="2">
        <v>9.7950448378825205E-4</v>
      </c>
      <c r="D653" s="2">
        <v>0.99902049551621197</v>
      </c>
      <c r="E653" s="2">
        <v>0.76240640824585104</v>
      </c>
      <c r="F653">
        <f>LOG(E653,2)</f>
        <v>-0.3913678493204415</v>
      </c>
      <c r="G653" s="4">
        <v>0.76228837191961096</v>
      </c>
    </row>
    <row r="654" spans="1:7" x14ac:dyDescent="0.2">
      <c r="A654" s="3" t="s">
        <v>1047</v>
      </c>
      <c r="B654" s="3" t="s">
        <v>1046</v>
      </c>
      <c r="C654" s="2">
        <v>2.2964264194289502E-3</v>
      </c>
      <c r="D654" s="2">
        <v>0.99770357358057105</v>
      </c>
      <c r="E654" s="2">
        <v>0.76193443512143999</v>
      </c>
      <c r="F654">
        <f>LOG(E654,2)</f>
        <v>-0.39226123653202555</v>
      </c>
      <c r="G654" s="4">
        <v>0.76185067397296902</v>
      </c>
    </row>
    <row r="655" spans="1:7" x14ac:dyDescent="0.2">
      <c r="A655" s="3" t="s">
        <v>305</v>
      </c>
      <c r="B655" s="3" t="s">
        <v>304</v>
      </c>
      <c r="C655" s="2">
        <v>0</v>
      </c>
      <c r="D655" s="2">
        <v>1</v>
      </c>
      <c r="E655" s="2">
        <v>0.76107093581796803</v>
      </c>
      <c r="F655">
        <f>LOG(E655,2)</f>
        <v>-0.3938971681185936</v>
      </c>
      <c r="G655" s="4">
        <v>0.76098277767122302</v>
      </c>
    </row>
    <row r="656" spans="1:7" x14ac:dyDescent="0.2">
      <c r="A656" s="3" t="s">
        <v>889</v>
      </c>
      <c r="B656" s="3" t="s">
        <v>888</v>
      </c>
      <c r="C656" s="2">
        <v>1.75849692759822E-3</v>
      </c>
      <c r="D656" s="2">
        <v>0.998241503072402</v>
      </c>
      <c r="E656" s="2">
        <v>0.761064747170764</v>
      </c>
      <c r="F656">
        <f>LOG(E656,2)</f>
        <v>-0.39390889943891005</v>
      </c>
      <c r="G656" s="4">
        <v>0.76092145201172301</v>
      </c>
    </row>
    <row r="657" spans="1:7" x14ac:dyDescent="0.2">
      <c r="A657" s="3" t="s">
        <v>1035</v>
      </c>
      <c r="B657" s="3" t="s">
        <v>1034</v>
      </c>
      <c r="C657" s="5">
        <v>1.53265952074211E-6</v>
      </c>
      <c r="D657" s="2">
        <v>0.99999846734047904</v>
      </c>
      <c r="E657" s="2">
        <v>0.75535183697909403</v>
      </c>
      <c r="F657">
        <f>LOG(E657,2)</f>
        <v>-0.40477929782706584</v>
      </c>
      <c r="G657" s="4">
        <v>0.75525967295995899</v>
      </c>
    </row>
    <row r="658" spans="1:7" x14ac:dyDescent="0.2">
      <c r="A658" s="3" t="s">
        <v>1075</v>
      </c>
      <c r="B658" s="3" t="s">
        <v>1074</v>
      </c>
      <c r="C658" s="2">
        <v>3.8536163844111002E-2</v>
      </c>
      <c r="D658" s="2">
        <v>0.96146383615588904</v>
      </c>
      <c r="E658" s="2">
        <v>0.75245503035887196</v>
      </c>
      <c r="F658">
        <f>LOG(E658,2)</f>
        <v>-0.41032273150920562</v>
      </c>
      <c r="G658" s="4">
        <v>0.75236961389359602</v>
      </c>
    </row>
    <row r="659" spans="1:7" x14ac:dyDescent="0.2">
      <c r="A659" s="3" t="s">
        <v>871</v>
      </c>
      <c r="B659" s="3" t="s">
        <v>870</v>
      </c>
      <c r="C659" s="5">
        <v>1.09362123179579E-6</v>
      </c>
      <c r="D659" s="2">
        <v>0.99999890637876798</v>
      </c>
      <c r="E659" s="2">
        <v>0.74491722073028999</v>
      </c>
      <c r="F659">
        <f>LOG(E659,2)</f>
        <v>-0.42484798055718836</v>
      </c>
      <c r="G659" s="4">
        <v>0.74468113299257999</v>
      </c>
    </row>
    <row r="660" spans="1:7" x14ac:dyDescent="0.2">
      <c r="A660" s="3" t="s">
        <v>1057</v>
      </c>
      <c r="B660" s="3" t="s">
        <v>1056</v>
      </c>
      <c r="C660" s="2">
        <v>0</v>
      </c>
      <c r="D660" s="2">
        <v>1</v>
      </c>
      <c r="E660" s="2">
        <v>0.74147101835335105</v>
      </c>
      <c r="F660">
        <f>LOG(E660,2)</f>
        <v>-0.43153779127694619</v>
      </c>
      <c r="G660" s="4">
        <v>0.74142404647839799</v>
      </c>
    </row>
    <row r="661" spans="1:7" x14ac:dyDescent="0.2">
      <c r="A661" s="3" t="s">
        <v>1277</v>
      </c>
      <c r="B661" s="3" t="s">
        <v>1276</v>
      </c>
      <c r="C661" s="5">
        <v>3.7575271867651403E-5</v>
      </c>
      <c r="D661" s="2">
        <v>0.99996242472813202</v>
      </c>
      <c r="E661" s="2">
        <v>0.74144309302934097</v>
      </c>
      <c r="F661">
        <f>LOG(E661,2)</f>
        <v>-0.4315921271635092</v>
      </c>
      <c r="G661" s="4">
        <v>0.74136394617911905</v>
      </c>
    </row>
    <row r="662" spans="1:7" x14ac:dyDescent="0.2">
      <c r="A662" s="3" t="s">
        <v>327</v>
      </c>
      <c r="B662" s="3" t="s">
        <v>326</v>
      </c>
      <c r="C662" s="5">
        <v>2.5839547941219901E-5</v>
      </c>
      <c r="D662" s="2">
        <v>0.999974160452059</v>
      </c>
      <c r="E662" s="2">
        <v>0.73944776850849403</v>
      </c>
      <c r="F662">
        <f>LOG(E662,2)</f>
        <v>-0.43547984989575855</v>
      </c>
      <c r="G662" s="4">
        <v>0.73921315172813296</v>
      </c>
    </row>
    <row r="663" spans="1:7" x14ac:dyDescent="0.2">
      <c r="A663" s="3" t="s">
        <v>1103</v>
      </c>
      <c r="B663" s="3" t="s">
        <v>1102</v>
      </c>
      <c r="C663" s="2">
        <v>2.3461943872243401E-2</v>
      </c>
      <c r="D663" s="2">
        <v>0.97653805612775701</v>
      </c>
      <c r="E663" s="2">
        <v>0.73494295327287196</v>
      </c>
      <c r="F663">
        <f>LOG(E663,2)</f>
        <v>-0.44429582347492136</v>
      </c>
      <c r="G663" s="4">
        <v>0.73466606975553705</v>
      </c>
    </row>
    <row r="664" spans="1:7" x14ac:dyDescent="0.2">
      <c r="A664" s="3" t="s">
        <v>931</v>
      </c>
      <c r="B664" s="3" t="s">
        <v>930</v>
      </c>
      <c r="C664" s="2">
        <v>1.4036856766485E-3</v>
      </c>
      <c r="D664" s="2">
        <v>0.99859631432335105</v>
      </c>
      <c r="E664" s="2">
        <v>0.73154787365338403</v>
      </c>
      <c r="F664">
        <f>LOG(E664,2)</f>
        <v>-0.45097581518204538</v>
      </c>
      <c r="G664" s="4">
        <v>0.73137610611204595</v>
      </c>
    </row>
    <row r="665" spans="1:7" x14ac:dyDescent="0.2">
      <c r="A665" s="3" t="s">
        <v>809</v>
      </c>
      <c r="B665" s="3" t="s">
        <v>808</v>
      </c>
      <c r="C665" s="5">
        <v>4.1243879690178203E-5</v>
      </c>
      <c r="D665" s="2">
        <v>0.99995875612031004</v>
      </c>
      <c r="E665" s="2">
        <v>0.73139038305123205</v>
      </c>
      <c r="F665">
        <f>LOG(E665,2)</f>
        <v>-0.45128643787654082</v>
      </c>
      <c r="G665" s="4">
        <v>0.73128285884323496</v>
      </c>
    </row>
    <row r="666" spans="1:7" x14ac:dyDescent="0.2">
      <c r="A666" s="3" t="s">
        <v>385</v>
      </c>
      <c r="B666" s="3" t="s">
        <v>384</v>
      </c>
      <c r="C666" s="5">
        <v>3.9297181009256798E-6</v>
      </c>
      <c r="D666" s="2">
        <v>0.99999607028189896</v>
      </c>
      <c r="E666" s="2">
        <v>0.73105037109756299</v>
      </c>
      <c r="F666">
        <f>LOG(E666,2)</f>
        <v>-0.45195728018840647</v>
      </c>
      <c r="G666" s="4">
        <v>0.73100376509077003</v>
      </c>
    </row>
    <row r="667" spans="1:7" x14ac:dyDescent="0.2">
      <c r="A667" s="3" t="s">
        <v>619</v>
      </c>
      <c r="B667" s="3" t="s">
        <v>618</v>
      </c>
      <c r="C667" s="2">
        <v>1.19193273913473E-2</v>
      </c>
      <c r="D667" s="2">
        <v>0.98808067260865295</v>
      </c>
      <c r="E667" s="2">
        <v>0.72300955136130696</v>
      </c>
      <c r="F667">
        <f>LOG(E667,2)</f>
        <v>-0.4679133887751849</v>
      </c>
      <c r="G667" s="4">
        <v>0.72261643599536796</v>
      </c>
    </row>
    <row r="668" spans="1:7" x14ac:dyDescent="0.2">
      <c r="A668" s="3" t="s">
        <v>799</v>
      </c>
      <c r="B668" s="3" t="s">
        <v>798</v>
      </c>
      <c r="C668" s="5">
        <v>7.0815798903445194E-5</v>
      </c>
      <c r="D668" s="2">
        <v>0.999929184201097</v>
      </c>
      <c r="E668" s="2">
        <v>0.72002502275949298</v>
      </c>
      <c r="F668">
        <f>LOG(E668,2)</f>
        <v>-0.47388105002167058</v>
      </c>
      <c r="G668" s="4">
        <v>0.71988829498315199</v>
      </c>
    </row>
    <row r="669" spans="1:7" x14ac:dyDescent="0.2">
      <c r="A669" s="3" t="s">
        <v>1165</v>
      </c>
      <c r="B669" s="3" t="s">
        <v>1164</v>
      </c>
      <c r="C669" s="2">
        <v>0</v>
      </c>
      <c r="D669" s="2">
        <v>1</v>
      </c>
      <c r="E669" s="2">
        <v>0.71902047582120099</v>
      </c>
      <c r="F669">
        <f>LOG(E669,2)</f>
        <v>-0.475895239459111</v>
      </c>
      <c r="G669" s="4">
        <v>0.71896438686031905</v>
      </c>
    </row>
    <row r="670" spans="1:7" x14ac:dyDescent="0.2">
      <c r="A670" s="3" t="s">
        <v>71</v>
      </c>
      <c r="B670" s="3" t="s">
        <v>70</v>
      </c>
      <c r="C670" s="2">
        <v>6.7891390622826196E-3</v>
      </c>
      <c r="D670" s="2">
        <v>0.99321086093771704</v>
      </c>
      <c r="E670" s="2">
        <v>0.71381695159524705</v>
      </c>
      <c r="F670">
        <f>LOG(E670,2)</f>
        <v>-0.48637393223395481</v>
      </c>
      <c r="G670" s="4">
        <v>0.71323422223520405</v>
      </c>
    </row>
    <row r="671" spans="1:7" x14ac:dyDescent="0.2">
      <c r="A671" s="3" t="s">
        <v>715</v>
      </c>
      <c r="B671" s="3" t="s">
        <v>714</v>
      </c>
      <c r="C671" s="2">
        <v>2.0038828905843999E-3</v>
      </c>
      <c r="D671" s="2">
        <v>0.99799611710941605</v>
      </c>
      <c r="E671" s="2">
        <v>0.71353829188037599</v>
      </c>
      <c r="F671">
        <f>LOG(E671,2)</f>
        <v>-0.4869372411869084</v>
      </c>
      <c r="G671" s="4">
        <v>0.71337488862887799</v>
      </c>
    </row>
    <row r="672" spans="1:7" x14ac:dyDescent="0.2">
      <c r="A672" s="3" t="s">
        <v>693</v>
      </c>
      <c r="B672" s="3" t="s">
        <v>692</v>
      </c>
      <c r="C672" s="5">
        <v>1.38298730023578E-7</v>
      </c>
      <c r="D672" s="2">
        <v>0.99999986170126998</v>
      </c>
      <c r="E672" s="2">
        <v>0.71137749122725402</v>
      </c>
      <c r="F672">
        <f>LOG(E672,2)</f>
        <v>-0.49131276823648468</v>
      </c>
      <c r="G672" s="4">
        <v>0.71121422616750496</v>
      </c>
    </row>
    <row r="673" spans="1:7" x14ac:dyDescent="0.2">
      <c r="A673" s="3" t="s">
        <v>275</v>
      </c>
      <c r="B673" s="3" t="s">
        <v>274</v>
      </c>
      <c r="C673" s="2">
        <v>1.9667539100609599E-4</v>
      </c>
      <c r="D673" s="2">
        <v>0.99980332460899402</v>
      </c>
      <c r="E673" s="2">
        <v>0.70883854754152897</v>
      </c>
      <c r="F673">
        <f>LOG(E673,2)</f>
        <v>-0.49647103327033432</v>
      </c>
      <c r="G673" s="4">
        <v>0.70871347176108701</v>
      </c>
    </row>
    <row r="674" spans="1:7" x14ac:dyDescent="0.2">
      <c r="A674" s="3" t="s">
        <v>373</v>
      </c>
      <c r="B674" s="3" t="s">
        <v>372</v>
      </c>
      <c r="C674" s="2">
        <v>3.5012777747138499E-2</v>
      </c>
      <c r="D674" s="2">
        <v>0.96498722225286104</v>
      </c>
      <c r="E674" s="2">
        <v>0.70758316825403</v>
      </c>
      <c r="F674">
        <f>LOG(E674,2)</f>
        <v>-0.49902836478614881</v>
      </c>
      <c r="G674" s="4">
        <v>0.70730892117677102</v>
      </c>
    </row>
    <row r="675" spans="1:7" x14ac:dyDescent="0.2">
      <c r="A675" s="3" t="s">
        <v>427</v>
      </c>
      <c r="B675" s="3" t="s">
        <v>426</v>
      </c>
      <c r="C675" s="5">
        <v>1.88404224554795E-7</v>
      </c>
      <c r="D675" s="2">
        <v>0.999999811595775</v>
      </c>
      <c r="E675" s="2">
        <v>0.70419363133555002</v>
      </c>
      <c r="F675">
        <f>LOG(E675,2)</f>
        <v>-0.50595591523270678</v>
      </c>
      <c r="G675" s="4">
        <v>0.70391110777223898</v>
      </c>
    </row>
    <row r="676" spans="1:7" x14ac:dyDescent="0.2">
      <c r="A676" s="3" t="s">
        <v>149</v>
      </c>
      <c r="B676" s="3" t="s">
        <v>148</v>
      </c>
      <c r="C676" s="2">
        <v>4.9613626186049099E-3</v>
      </c>
      <c r="D676" s="2">
        <v>0.99503863738139497</v>
      </c>
      <c r="E676" s="2">
        <v>0.70404571502063296</v>
      </c>
      <c r="F676">
        <f>LOG(E676,2)</f>
        <v>-0.50625898606414521</v>
      </c>
      <c r="G676" s="4">
        <v>0.70387199340638695</v>
      </c>
    </row>
    <row r="677" spans="1:7" x14ac:dyDescent="0.2">
      <c r="A677" s="3" t="s">
        <v>1271</v>
      </c>
      <c r="B677" s="3" t="s">
        <v>1270</v>
      </c>
      <c r="C677" s="5">
        <v>7.1621768986673803E-6</v>
      </c>
      <c r="D677" s="2">
        <v>0.999992837823101</v>
      </c>
      <c r="E677" s="2">
        <v>0.69219142656063504</v>
      </c>
      <c r="F677">
        <f>LOG(E677,2)</f>
        <v>-0.53075702240315059</v>
      </c>
      <c r="G677" s="4">
        <v>0.69205575899511396</v>
      </c>
    </row>
    <row r="678" spans="1:7" x14ac:dyDescent="0.2">
      <c r="A678" s="3" t="s">
        <v>945</v>
      </c>
      <c r="B678" s="3" t="s">
        <v>944</v>
      </c>
      <c r="C678" s="2">
        <v>0</v>
      </c>
      <c r="D678" s="2">
        <v>1</v>
      </c>
      <c r="E678" s="2">
        <v>0.68911631590250599</v>
      </c>
      <c r="F678">
        <f>LOG(E678,2)</f>
        <v>-0.53718057899300309</v>
      </c>
      <c r="G678" s="4">
        <v>0.68896102372193202</v>
      </c>
    </row>
    <row r="679" spans="1:7" x14ac:dyDescent="0.2">
      <c r="A679" s="3" t="s">
        <v>1167</v>
      </c>
      <c r="B679" s="3" t="s">
        <v>1166</v>
      </c>
      <c r="C679" s="2">
        <v>0</v>
      </c>
      <c r="D679" s="2">
        <v>1</v>
      </c>
      <c r="E679" s="2">
        <v>0.68873720826831397</v>
      </c>
      <c r="F679">
        <f>LOG(E679,2)</f>
        <v>-0.53797447574330226</v>
      </c>
      <c r="G679" s="4">
        <v>0.68867033572607705</v>
      </c>
    </row>
    <row r="680" spans="1:7" x14ac:dyDescent="0.2">
      <c r="A680" s="3" t="s">
        <v>545</v>
      </c>
      <c r="B680" s="3" t="s">
        <v>544</v>
      </c>
      <c r="C680" s="5">
        <v>1.58926909743506E-7</v>
      </c>
      <c r="D680" s="2">
        <v>0.99999984107309003</v>
      </c>
      <c r="E680" s="2">
        <v>0.66709469499665397</v>
      </c>
      <c r="F680">
        <f>LOG(E680,2)</f>
        <v>-0.584036526423233</v>
      </c>
      <c r="G680" s="4">
        <v>0.66681871766465906</v>
      </c>
    </row>
    <row r="681" spans="1:7" x14ac:dyDescent="0.2">
      <c r="A681" s="3" t="s">
        <v>611</v>
      </c>
      <c r="B681" s="3" t="s">
        <v>610</v>
      </c>
      <c r="C681" s="5">
        <v>3.6865697161658801E-9</v>
      </c>
      <c r="D681" s="2">
        <v>0.99999999631342995</v>
      </c>
      <c r="E681" s="2">
        <v>0.65744091108393399</v>
      </c>
      <c r="F681">
        <f>LOG(E681,2)</f>
        <v>-0.60506685997589271</v>
      </c>
      <c r="G681" s="4">
        <v>0.65736793349355804</v>
      </c>
    </row>
    <row r="682" spans="1:7" x14ac:dyDescent="0.2">
      <c r="A682" s="3" t="s">
        <v>1033</v>
      </c>
      <c r="B682" s="3" t="s">
        <v>1032</v>
      </c>
      <c r="C682" s="5">
        <v>9.0114666151608306E-5</v>
      </c>
      <c r="D682" s="2">
        <v>0.99990988533384795</v>
      </c>
      <c r="E682" s="2">
        <v>0.65587006215293997</v>
      </c>
      <c r="F682">
        <f>LOG(E682,2)</f>
        <v>-0.60851807159241733</v>
      </c>
      <c r="G682" s="4">
        <v>0.65505175279501104</v>
      </c>
    </row>
    <row r="683" spans="1:7" x14ac:dyDescent="0.2">
      <c r="A683" s="3" t="s">
        <v>289</v>
      </c>
      <c r="B683" s="3" t="s">
        <v>288</v>
      </c>
      <c r="C683" s="5">
        <v>1.07499342760775E-10</v>
      </c>
      <c r="D683" s="2">
        <v>0.99999999989250099</v>
      </c>
      <c r="E683" s="2">
        <v>0.64384306574220496</v>
      </c>
      <c r="F683">
        <f>LOG(E683,2)</f>
        <v>-0.63521901503550693</v>
      </c>
      <c r="G683" s="4">
        <v>0.64340077173051902</v>
      </c>
    </row>
    <row r="684" spans="1:7" x14ac:dyDescent="0.2">
      <c r="A684" s="3" t="s">
        <v>695</v>
      </c>
      <c r="B684" s="3" t="s">
        <v>694</v>
      </c>
      <c r="C684" s="2">
        <v>2.55793347792432E-3</v>
      </c>
      <c r="D684" s="2">
        <v>0.99744206652207601</v>
      </c>
      <c r="E684" s="2">
        <v>0.63698182443978402</v>
      </c>
      <c r="F684">
        <f>LOG(E684,2)</f>
        <v>-0.65067588749949168</v>
      </c>
      <c r="G684" s="4">
        <v>0.63687595454606105</v>
      </c>
    </row>
    <row r="685" spans="1:7" x14ac:dyDescent="0.2">
      <c r="A685" s="3" t="s">
        <v>579</v>
      </c>
      <c r="B685" s="3" t="s">
        <v>578</v>
      </c>
      <c r="C685" s="2">
        <v>7.0255552116061902E-3</v>
      </c>
      <c r="D685" s="2">
        <v>0.99297444478839403</v>
      </c>
      <c r="E685" s="2">
        <v>0.59952132126199198</v>
      </c>
      <c r="F685">
        <f>LOG(E685,2)</f>
        <v>-0.73811703260405681</v>
      </c>
      <c r="G685" s="4">
        <v>0.59903357242362698</v>
      </c>
    </row>
    <row r="686" spans="1:7" x14ac:dyDescent="0.2">
      <c r="A686" s="3" t="s">
        <v>1191</v>
      </c>
      <c r="B686" s="3" t="s">
        <v>1190</v>
      </c>
      <c r="C686" s="5">
        <v>9.9109609408287704E-13</v>
      </c>
      <c r="D686" s="2">
        <v>0.99999999999900901</v>
      </c>
      <c r="E686" s="2">
        <v>0.59195601517923202</v>
      </c>
      <c r="F686">
        <f>LOG(E686,2)</f>
        <v>-0.75643811335794664</v>
      </c>
      <c r="G686" s="4">
        <v>0.59128909958964004</v>
      </c>
    </row>
    <row r="687" spans="1:7" x14ac:dyDescent="0.2">
      <c r="A687" s="3" t="s">
        <v>1369</v>
      </c>
      <c r="B687" s="3" t="s">
        <v>1368</v>
      </c>
      <c r="C687" s="5">
        <v>1.08769659945551E-11</v>
      </c>
      <c r="D687" s="2">
        <v>0.99999999998912303</v>
      </c>
      <c r="E687" s="2">
        <v>0.58935273707014302</v>
      </c>
      <c r="F687">
        <f>LOG(E687,2)</f>
        <v>-0.76279672619423966</v>
      </c>
      <c r="G687" s="4">
        <v>0.58911463476192705</v>
      </c>
    </row>
    <row r="688" spans="1:7" x14ac:dyDescent="0.2">
      <c r="A688" s="3" t="s">
        <v>167</v>
      </c>
      <c r="B688" s="3" t="s">
        <v>166</v>
      </c>
      <c r="C688" s="5">
        <v>1.09039375528752E-7</v>
      </c>
      <c r="D688" s="2">
        <v>0.99999989096062403</v>
      </c>
      <c r="E688" s="2">
        <v>0.58859777273080505</v>
      </c>
      <c r="F688">
        <f>LOG(E688,2)</f>
        <v>-0.76464601179407299</v>
      </c>
      <c r="G688" s="4">
        <v>0.58824718932005005</v>
      </c>
    </row>
    <row r="689" spans="1:7" x14ac:dyDescent="0.2">
      <c r="A689" s="3" t="s">
        <v>583</v>
      </c>
      <c r="B689" s="3" t="s">
        <v>582</v>
      </c>
      <c r="C689" s="5">
        <v>6.1244201154941904E-8</v>
      </c>
      <c r="D689" s="2">
        <v>0.99999993875579896</v>
      </c>
      <c r="E689" s="2">
        <v>0.58058550487850702</v>
      </c>
      <c r="F689">
        <f>LOG(E689,2)</f>
        <v>-0.78441954135362113</v>
      </c>
      <c r="G689" s="4">
        <v>0.58017836711870896</v>
      </c>
    </row>
    <row r="690" spans="1:7" x14ac:dyDescent="0.2">
      <c r="A690" s="3" t="s">
        <v>1009</v>
      </c>
      <c r="B690" s="3" t="s">
        <v>1008</v>
      </c>
      <c r="C690" s="5">
        <v>4.3899103685518499E-8</v>
      </c>
      <c r="D690" s="2">
        <v>0.99999995610089598</v>
      </c>
      <c r="E690" s="2">
        <v>0.57463125877423704</v>
      </c>
      <c r="F690">
        <f>LOG(E690,2)</f>
        <v>-0.79929162020007138</v>
      </c>
      <c r="G690" s="4">
        <v>0.57441180405673398</v>
      </c>
    </row>
    <row r="691" spans="1:7" x14ac:dyDescent="0.2">
      <c r="A691" s="3" t="s">
        <v>1245</v>
      </c>
      <c r="B691" s="3" t="s">
        <v>1244</v>
      </c>
      <c r="C691" s="2">
        <v>2.20355047544054E-2</v>
      </c>
      <c r="D691" s="2">
        <v>0.97796449524559503</v>
      </c>
      <c r="E691" s="2">
        <v>0.57413312755731705</v>
      </c>
      <c r="F691">
        <f>LOG(E691,2)</f>
        <v>-0.80054279318202626</v>
      </c>
      <c r="G691" s="4">
        <v>0.574038232470785</v>
      </c>
    </row>
    <row r="692" spans="1:7" x14ac:dyDescent="0.2">
      <c r="A692" s="3" t="s">
        <v>617</v>
      </c>
      <c r="B692" s="3" t="s">
        <v>616</v>
      </c>
      <c r="C692" s="5">
        <v>4.4191611375810103E-6</v>
      </c>
      <c r="D692" s="2">
        <v>0.99999558083886197</v>
      </c>
      <c r="E692" s="2">
        <v>0.56919355337338695</v>
      </c>
      <c r="F692">
        <f>LOG(E692,2)</f>
        <v>-0.81300877274347516</v>
      </c>
      <c r="G692" s="4">
        <v>0.56894300477281301</v>
      </c>
    </row>
    <row r="693" spans="1:7" x14ac:dyDescent="0.2">
      <c r="A693" s="3" t="s">
        <v>189</v>
      </c>
      <c r="B693" s="3" t="s">
        <v>188</v>
      </c>
      <c r="C693" s="5">
        <v>4.1454617516478704E-12</v>
      </c>
      <c r="D693" s="2">
        <v>0.99999999999585498</v>
      </c>
      <c r="E693" s="2">
        <v>0.55827076188372504</v>
      </c>
      <c r="F693">
        <f>LOG(E693,2)</f>
        <v>-0.84096309454546037</v>
      </c>
      <c r="G693" s="4">
        <v>0.55783224619291005</v>
      </c>
    </row>
    <row r="694" spans="1:7" x14ac:dyDescent="0.2">
      <c r="A694" s="3" t="s">
        <v>941</v>
      </c>
      <c r="B694" s="3" t="s">
        <v>940</v>
      </c>
      <c r="C694" s="2">
        <v>8.5319059222299697E-4</v>
      </c>
      <c r="D694" s="2">
        <v>0.999146809407777</v>
      </c>
      <c r="E694" s="2">
        <v>0.55432197007751205</v>
      </c>
      <c r="F694">
        <f>LOG(E694,2)</f>
        <v>-0.85120390614441266</v>
      </c>
      <c r="G694" s="4">
        <v>0.55232996447237104</v>
      </c>
    </row>
    <row r="695" spans="1:7" x14ac:dyDescent="0.2">
      <c r="A695" s="3" t="s">
        <v>1411</v>
      </c>
      <c r="B695" s="3" t="s">
        <v>1410</v>
      </c>
      <c r="C695" s="2">
        <v>9.1207482316226808E-3</v>
      </c>
      <c r="D695" s="2">
        <v>0.99087925176837699</v>
      </c>
      <c r="E695" s="2">
        <v>0.548882445689024</v>
      </c>
      <c r="F695">
        <f>LOG(E695,2)</f>
        <v>-0.86543089498528747</v>
      </c>
      <c r="G695" s="4">
        <v>0.54642041909591998</v>
      </c>
    </row>
    <row r="696" spans="1:7" x14ac:dyDescent="0.2">
      <c r="A696" s="3" t="s">
        <v>815</v>
      </c>
      <c r="B696" s="3" t="s">
        <v>814</v>
      </c>
      <c r="C696" s="5">
        <v>8.7429127271221302E-9</v>
      </c>
      <c r="D696" s="2">
        <v>0.99999999125708705</v>
      </c>
      <c r="E696" s="2">
        <v>0.54684602606495003</v>
      </c>
      <c r="F696">
        <f>LOG(E696,2)</f>
        <v>-0.87079342037574925</v>
      </c>
      <c r="G696" s="4">
        <v>0.54662417741830305</v>
      </c>
    </row>
    <row r="697" spans="1:7" x14ac:dyDescent="0.2">
      <c r="A697" s="3" t="s">
        <v>651</v>
      </c>
      <c r="B697" s="3" t="s">
        <v>650</v>
      </c>
      <c r="C697" s="2">
        <v>0</v>
      </c>
      <c r="D697" s="2">
        <v>1</v>
      </c>
      <c r="E697" s="2">
        <v>0.53943596605759303</v>
      </c>
      <c r="F697">
        <f>LOG(E697,2)</f>
        <v>-0.89047638064956425</v>
      </c>
      <c r="G697" s="4">
        <v>0.53939572897265498</v>
      </c>
    </row>
    <row r="698" spans="1:7" x14ac:dyDescent="0.2">
      <c r="A698" s="3" t="s">
        <v>577</v>
      </c>
      <c r="B698" s="3" t="s">
        <v>576</v>
      </c>
      <c r="C698" s="2">
        <v>1.5067931096321799E-2</v>
      </c>
      <c r="D698" s="2">
        <v>0.98493206890367802</v>
      </c>
      <c r="E698" s="2">
        <v>0.526083086587812</v>
      </c>
      <c r="F698">
        <f>LOG(E698,2)</f>
        <v>-0.9266374262784971</v>
      </c>
      <c r="G698" s="4">
        <v>0.52567562186399697</v>
      </c>
    </row>
    <row r="699" spans="1:7" x14ac:dyDescent="0.2">
      <c r="A699" s="3" t="s">
        <v>1307</v>
      </c>
      <c r="B699" s="3" t="s">
        <v>1306</v>
      </c>
      <c r="C699" s="2">
        <v>0</v>
      </c>
      <c r="D699" s="2">
        <v>1</v>
      </c>
      <c r="E699" s="2">
        <v>0.46747794360886902</v>
      </c>
      <c r="F699">
        <f>LOG(E699,2)</f>
        <v>-1.0970297970459508</v>
      </c>
      <c r="G699" s="4">
        <v>0.466735732818709</v>
      </c>
    </row>
    <row r="700" spans="1:7" x14ac:dyDescent="0.2">
      <c r="A700" s="3" t="s">
        <v>827</v>
      </c>
      <c r="B700" s="3" t="s">
        <v>826</v>
      </c>
      <c r="C700" s="2">
        <v>1.00240815099739E-4</v>
      </c>
      <c r="D700" s="2">
        <v>0.99989975918490004</v>
      </c>
      <c r="E700" s="2">
        <v>0.46323759710981699</v>
      </c>
      <c r="F700">
        <f>LOG(E700,2)</f>
        <v>-1.1101757453540921</v>
      </c>
      <c r="G700" s="4">
        <v>0.461765106458705</v>
      </c>
    </row>
    <row r="701" spans="1:7" x14ac:dyDescent="0.2">
      <c r="A701" s="3" t="s">
        <v>487</v>
      </c>
      <c r="B701" s="3" t="s">
        <v>486</v>
      </c>
      <c r="C701" s="5">
        <v>5.4689586193035201E-13</v>
      </c>
      <c r="D701" s="2">
        <v>0.99999999999945299</v>
      </c>
      <c r="E701" s="2">
        <v>0.457613970794085</v>
      </c>
      <c r="F701">
        <f>LOG(E701,2)</f>
        <v>-1.1277969971249302</v>
      </c>
      <c r="G701" s="4">
        <v>0.45735938517514901</v>
      </c>
    </row>
    <row r="702" spans="1:7" x14ac:dyDescent="0.2">
      <c r="A702" s="3" t="s">
        <v>1175</v>
      </c>
      <c r="B702" s="3" t="s">
        <v>1174</v>
      </c>
      <c r="C702" s="5">
        <v>1.48355568274638E-7</v>
      </c>
      <c r="D702" s="2">
        <v>0.99999985164443195</v>
      </c>
      <c r="E702" s="2">
        <v>0.429817966690199</v>
      </c>
      <c r="F702">
        <f>LOG(E702,2)</f>
        <v>-1.218202305204269</v>
      </c>
      <c r="G702" s="4">
        <v>0.42814917226768601</v>
      </c>
    </row>
    <row r="703" spans="1:7" x14ac:dyDescent="0.2">
      <c r="A703" s="3" t="s">
        <v>249</v>
      </c>
      <c r="B703" s="3" t="s">
        <v>248</v>
      </c>
      <c r="C703" s="2">
        <v>4.9479880948049004E-3</v>
      </c>
      <c r="D703" s="2">
        <v>0.99505201190519499</v>
      </c>
      <c r="E703" s="2">
        <v>0.42911970720841602</v>
      </c>
      <c r="F703">
        <f>LOG(E703,2)</f>
        <v>-1.220547936893613</v>
      </c>
      <c r="G703" s="4">
        <v>0.42877348321583802</v>
      </c>
    </row>
    <row r="704" spans="1:7" x14ac:dyDescent="0.2">
      <c r="A704" s="3" t="s">
        <v>351</v>
      </c>
      <c r="B704" s="3" t="s">
        <v>350</v>
      </c>
      <c r="C704" s="2">
        <v>7.2648075050574202E-3</v>
      </c>
      <c r="D704" s="2">
        <v>0.99273519249494302</v>
      </c>
      <c r="E704" s="2">
        <v>0.39245449169215701</v>
      </c>
      <c r="F704">
        <f>LOG(E704,2)</f>
        <v>-1.3494027234728854</v>
      </c>
      <c r="G704" s="4">
        <v>0.38567157153719001</v>
      </c>
    </row>
    <row r="705" spans="1:7" x14ac:dyDescent="0.2">
      <c r="A705" s="3" t="s">
        <v>933</v>
      </c>
      <c r="B705" s="3" t="s">
        <v>932</v>
      </c>
      <c r="C705" s="2">
        <v>4.5562049405489802E-3</v>
      </c>
      <c r="D705" s="2">
        <v>0.99544379505945102</v>
      </c>
      <c r="E705" s="2">
        <v>0.30499587951082302</v>
      </c>
      <c r="F705">
        <f>LOG(E705,2)</f>
        <v>-1.7131383428657969</v>
      </c>
      <c r="G705" s="4">
        <v>0.29330332109505702</v>
      </c>
    </row>
    <row r="706" spans="1:7" x14ac:dyDescent="0.2">
      <c r="A706" s="3" t="s">
        <v>563</v>
      </c>
      <c r="B706" s="3" t="s">
        <v>562</v>
      </c>
      <c r="C706" s="5">
        <v>6.1605108681028806E-8</v>
      </c>
      <c r="D706" s="2">
        <v>0.99999993839489099</v>
      </c>
      <c r="E706" s="2">
        <v>0.23791042745121299</v>
      </c>
      <c r="F706">
        <f>LOG(E706,2)</f>
        <v>-2.0715095894022753</v>
      </c>
      <c r="G706" s="4">
        <v>0.237386223283548</v>
      </c>
    </row>
    <row r="707" spans="1:7" x14ac:dyDescent="0.2">
      <c r="A707" s="3" t="s">
        <v>903</v>
      </c>
      <c r="B707" s="3" t="s">
        <v>902</v>
      </c>
      <c r="C707" s="2">
        <v>1.1969344011589601E-2</v>
      </c>
      <c r="D707" s="2">
        <v>0.98803065598841</v>
      </c>
      <c r="E707" s="2">
        <v>0.23130975867405701</v>
      </c>
      <c r="F707">
        <f>LOG(E707,2)</f>
        <v>-2.1121019621009802</v>
      </c>
      <c r="G707" s="4">
        <v>0.20819587736880901</v>
      </c>
    </row>
    <row r="708" spans="1:7" x14ac:dyDescent="0.2">
      <c r="A708" s="3" t="s">
        <v>955</v>
      </c>
      <c r="B708" s="3" t="s">
        <v>954</v>
      </c>
      <c r="C708" s="2">
        <v>4.6394684376727897E-2</v>
      </c>
      <c r="D708" s="2">
        <v>0.953605315623272</v>
      </c>
      <c r="E708" s="2">
        <v>0.21964573163083401</v>
      </c>
      <c r="F708">
        <f>LOG(E708,2)</f>
        <v>-2.1867496310353891</v>
      </c>
      <c r="G708" s="4">
        <v>0.210995893922586</v>
      </c>
    </row>
    <row r="709" spans="1:7" x14ac:dyDescent="0.2">
      <c r="A709" s="3" t="s">
        <v>943</v>
      </c>
      <c r="B709" s="3" t="s">
        <v>942</v>
      </c>
      <c r="C709" s="2">
        <v>1.96540183931337E-4</v>
      </c>
      <c r="D709" s="2">
        <v>0.999803459816069</v>
      </c>
      <c r="E709" s="2">
        <v>1.86132005685525E-2</v>
      </c>
      <c r="F709">
        <f>LOG(E709,2)</f>
        <v>-5.7475300394089546</v>
      </c>
      <c r="G709" s="4">
        <v>4.9391151473304295E-4</v>
      </c>
    </row>
    <row r="710" spans="1:7" x14ac:dyDescent="0.2">
      <c r="A710" s="3" t="s">
        <v>959</v>
      </c>
      <c r="B710" s="3" t="s">
        <v>958</v>
      </c>
      <c r="C710" s="5">
        <v>8.8817841970012504E-16</v>
      </c>
      <c r="D710" s="2">
        <v>0.999999999999999</v>
      </c>
      <c r="E710" s="2">
        <v>9.5759125461652803E-3</v>
      </c>
      <c r="F710">
        <f>LOG(E710,2)</f>
        <v>-6.706374308006172</v>
      </c>
      <c r="G710" s="4">
        <v>2.5184448836603401E-4</v>
      </c>
    </row>
    <row r="711" spans="1:7" x14ac:dyDescent="0.2">
      <c r="A711" s="3" t="s">
        <v>949</v>
      </c>
      <c r="B711" s="3" t="s">
        <v>948</v>
      </c>
      <c r="C711" s="5">
        <v>8.8817841970012504E-16</v>
      </c>
      <c r="D711" s="2">
        <v>0.999999999999999</v>
      </c>
      <c r="E711" s="2">
        <v>9.5759125461652803E-3</v>
      </c>
      <c r="F711">
        <f>LOG(E711,2)</f>
        <v>-6.706374308006172</v>
      </c>
      <c r="G711" s="4">
        <v>2.5184448836603401E-4</v>
      </c>
    </row>
  </sheetData>
  <autoFilter ref="A1:G1" xr:uid="{00000000-0009-0000-0000-000000000000}"/>
  <sortState xmlns:xlrd2="http://schemas.microsoft.com/office/spreadsheetml/2017/richdata2" ref="A2:G711">
    <sortCondition descending="1" ref="F1:F7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300X-Het_Hippocampus_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-Kyung Lee</dc:creator>
  <cp:lastModifiedBy>Soo-Kyung Lee</cp:lastModifiedBy>
  <dcterms:created xsi:type="dcterms:W3CDTF">2025-09-25T20:06:24Z</dcterms:created>
  <dcterms:modified xsi:type="dcterms:W3CDTF">2025-09-25T20:18:53Z</dcterms:modified>
</cp:coreProperties>
</file>